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0" uniqueCount="126">
  <si>
    <t xml:space="preserve">Phage</t>
  </si>
  <si>
    <t xml:space="preserve">Genome Size (bp)</t>
  </si>
  <si>
    <t xml:space="preserve">Replicate</t>
  </si>
  <si>
    <t xml:space="preserve">Virus concentration from SYBR counts (per ml)</t>
  </si>
  <si>
    <t xml:space="preserve">Expected DNA (ng)</t>
  </si>
  <si>
    <t xml:space="preserve">Observed DNA (ng)</t>
  </si>
  <si>
    <t xml:space="preserve">Efficiency</t>
  </si>
  <si>
    <t xml:space="preserve">PSA-HM1</t>
  </si>
  <si>
    <t xml:space="preserve">Relative abundance</t>
  </si>
  <si>
    <t xml:space="preserve">Sample / Replicate</t>
  </si>
  <si>
    <t xml:space="preserve">Mock Community A – MDA</t>
  </si>
  <si>
    <t xml:space="preserve">Mock Community A – TAG</t>
  </si>
  <si>
    <t xml:space="preserve">Mock Community A – A-LA</t>
  </si>
  <si>
    <t xml:space="preserve">Mock Community B – MDA</t>
  </si>
  <si>
    <t xml:space="preserve">Mock Community B – TAG</t>
  </si>
  <si>
    <t xml:space="preserve">Mock Community B – A-LA</t>
  </si>
  <si>
    <t xml:space="preserve">Genome type</t>
  </si>
  <si>
    <t xml:space="preserve">Genome length (bp)</t>
  </si>
  <si>
    <t xml:space="preserve">MCA MDA 1</t>
  </si>
  <si>
    <t xml:space="preserve">MCA MDA 2</t>
  </si>
  <si>
    <t xml:space="preserve">MCA TAG 1</t>
  </si>
  <si>
    <t xml:space="preserve">MCA TAG 2</t>
  </si>
  <si>
    <t xml:space="preserve">MCA A-LA 1</t>
  </si>
  <si>
    <t xml:space="preserve">MCA A-LA 2</t>
  </si>
  <si>
    <t xml:space="preserve">MCA A-LA 3</t>
  </si>
  <si>
    <t xml:space="preserve">MCB MDA 1</t>
  </si>
  <si>
    <t xml:space="preserve">MCB MDA 2</t>
  </si>
  <si>
    <t xml:space="preserve">MCB MDA 3</t>
  </si>
  <si>
    <t xml:space="preserve">MCB TAG 1</t>
  </si>
  <si>
    <t xml:space="preserve">MCB TAG 2</t>
  </si>
  <si>
    <t xml:space="preserve">MCB TAG 3</t>
  </si>
  <si>
    <t xml:space="preserve">MCB A-LA 1</t>
  </si>
  <si>
    <t xml:space="preserve">MCB A-LA 2</t>
  </si>
  <si>
    <t xml:space="preserve">MCB A-LA 3</t>
  </si>
  <si>
    <t xml:space="preserve">dsDNA</t>
  </si>
  <si>
    <t xml:space="preserve">PSA-HP1</t>
  </si>
  <si>
    <t xml:space="preserve">PSA-HS1</t>
  </si>
  <si>
    <t xml:space="preserve">PSA-HS2</t>
  </si>
  <si>
    <t xml:space="preserve">PSA-HS6</t>
  </si>
  <si>
    <t xml:space="preserve">Cba phi38:1</t>
  </si>
  <si>
    <t xml:space="preserve">Cba phi18:3</t>
  </si>
  <si>
    <t xml:space="preserve">Cba phi38:2</t>
  </si>
  <si>
    <t xml:space="preserve">Cba phi13:1</t>
  </si>
  <si>
    <t xml:space="preserve">Cba phi18:1</t>
  </si>
  <si>
    <t xml:space="preserve">ssDNA</t>
  </si>
  <si>
    <t xml:space="preserve">phix174</t>
  </si>
  <si>
    <t xml:space="preserve">alpha3</t>
  </si>
  <si>
    <t xml:space="preserve">All dsDNA</t>
  </si>
  <si>
    <t xml:space="preserve">N/A</t>
  </si>
  <si>
    <t xml:space="preserve">All ssDNA</t>
  </si>
  <si>
    <t xml:space="preserve">ssDNA proportion variation to expected</t>
  </si>
  <si>
    <t xml:space="preserve">+44-fold</t>
  </si>
  <si>
    <t xml:space="preserve">+34-fold</t>
  </si>
  <si>
    <t xml:space="preserve">0-fold</t>
  </si>
  <si>
    <t xml:space="preserve">-1.8-fold</t>
  </si>
  <si>
    <t xml:space="preserve">-1.7-fold</t>
  </si>
  <si>
    <t xml:space="preserve">+1.5-fold</t>
  </si>
  <si>
    <t xml:space="preserve">-37-fold</t>
  </si>
  <si>
    <t xml:space="preserve">-32-fold</t>
  </si>
  <si>
    <t xml:space="preserve">-33-fold</t>
  </si>
  <si>
    <t xml:space="preserve">+1.1-fold</t>
  </si>
  <si>
    <t xml:space="preserve">Coverage</t>
  </si>
  <si>
    <t xml:space="preserve">Sample</t>
  </si>
  <si>
    <t xml:space="preserve">MCA – S1</t>
  </si>
  <si>
    <t xml:space="preserve">MCA – S2</t>
  </si>
  <si>
    <t xml:space="preserve">MCA – S3</t>
  </si>
  <si>
    <t xml:space="preserve">MCB – S1</t>
  </si>
  <si>
    <t xml:space="preserve">MCB – S2</t>
  </si>
  <si>
    <t xml:space="preserve">MCB – S3</t>
  </si>
  <si>
    <t xml:space="preserve">Genome coverage CV</t>
  </si>
  <si>
    <t xml:space="preserve">% covered by contigs</t>
  </si>
  <si>
    <t xml:space="preserve"># contigs</t>
  </si>
  <si>
    <t xml:space="preserve">100.00% *</t>
  </si>
  <si>
    <t xml:space="preserve">1 *</t>
  </si>
  <si>
    <t xml:space="preserve">98.07% *</t>
  </si>
  <si>
    <t xml:space="preserve">*These assemblies had to be run from a subsample of 100,000 reads, otherwise the coverage of these ssDNA genomes was too high to generate a contig</t>
  </si>
  <si>
    <t xml:space="preserve">Biome</t>
  </si>
  <si>
    <t xml:space="preserve"># bp in reads after QC</t>
  </si>
  <si>
    <t xml:space="preserve"># Affiliated ssDNA contigs</t>
  </si>
  <si>
    <t xml:space="preserve"># Predicted ssDNA contigs</t>
  </si>
  <si>
    <t xml:space="preserve"># Affiliated dsDNA contigs</t>
  </si>
  <si>
    <t xml:space="preserve"># Predicted dsDNA contigs</t>
  </si>
  <si>
    <t xml:space="preserve">Seawater</t>
  </si>
  <si>
    <t xml:space="preserve">B0m</t>
  </si>
  <si>
    <t xml:space="preserve">B100m</t>
  </si>
  <si>
    <t xml:space="preserve">T102S</t>
  </si>
  <si>
    <t xml:space="preserve">Freshwater</t>
  </si>
  <si>
    <t xml:space="preserve">ER15M</t>
  </si>
  <si>
    <t xml:space="preserve">MI41M</t>
  </si>
  <si>
    <t xml:space="preserve">SU08M</t>
  </si>
  <si>
    <t xml:space="preserve">Library</t>
  </si>
  <si>
    <t xml:space="preserve"># bp in reads mapped to contigs</t>
  </si>
  <si>
    <t xml:space="preserve">% Affiliated dsDNA contigs</t>
  </si>
  <si>
    <t xml:space="preserve">% Predicted dsDNA contigs</t>
  </si>
  <si>
    <t xml:space="preserve">% Affiliated ssDNA contigs</t>
  </si>
  <si>
    <t xml:space="preserve">% Predicted ssDNA contigs</t>
  </si>
  <si>
    <t xml:space="preserve"># Highest rank of an Affiliated ssDNA contig</t>
  </si>
  <si>
    <t xml:space="preserve">MDA</t>
  </si>
  <si>
    <t xml:space="preserve">LA</t>
  </si>
  <si>
    <t xml:space="preserve">A-LA</t>
  </si>
  <si>
    <t xml:space="preserve">NA</t>
  </si>
  <si>
    <t xml:space="preserve">MDA*</t>
  </si>
  <si>
    <t xml:space="preserve">LA*</t>
  </si>
  <si>
    <t xml:space="preserve">* A limited number of quality-controlled reads were available for these libraries (~ 1 order of magnitude less than for other samples)</t>
  </si>
  <si>
    <t xml:space="preserve">Rank</t>
  </si>
  <si>
    <t xml:space="preserve">Contig</t>
  </si>
  <si>
    <t xml:space="preserve">Affiliation</t>
  </si>
  <si>
    <t xml:space="preserve">Pool_Sample_SU08M_NODE_49710_length_994_cov_924_634_ID_7923890</t>
  </si>
  <si>
    <t xml:space="preserve">CRESS-DNA</t>
  </si>
  <si>
    <t xml:space="preserve">Pool_Sample_SU08M_NODE_21306_length_1708_cov_681_47_ID_7919412</t>
  </si>
  <si>
    <t xml:space="preserve">Pool_Sample_SU08M_NODE_25531_length_1517_cov_674_881_ID_7913062</t>
  </si>
  <si>
    <t xml:space="preserve">Pool_Sample_SU08M_NODE_5602_length_4324_cov_510_968_ID_7932550</t>
  </si>
  <si>
    <t xml:space="preserve">Microviridae</t>
  </si>
  <si>
    <t xml:space="preserve">Pool_Sample_SU08M_NODE_68244_length_798_cov_1180_06_ID_7539354</t>
  </si>
  <si>
    <t xml:space="preserve">Pool_Sample_SU08M_NODE_42865_length_1079_cov_1096_39_ID_7532596</t>
  </si>
  <si>
    <t xml:space="preserve">Pool_Sample_SU08M_NODE_17625_length_1939_cov_351_909_ID_7925108</t>
  </si>
  <si>
    <t xml:space="preserve">Pool_Sample_SU08M_NODE_21098_length_1721_cov_331_182_ID_3597081</t>
  </si>
  <si>
    <t xml:space="preserve">Pool_Sample_SU08M_NODE_27531_length_1441_cov_267_799_ID_7905330</t>
  </si>
  <si>
    <t xml:space="preserve">Pool_Sample_SU08M_NODE_17269_length_1966_cov_246_829_ID_7905286</t>
  </si>
  <si>
    <t xml:space="preserve">Pool_Sample_SU08M_NODE_21218_length_1714_cov_252_81_ID_7907834</t>
  </si>
  <si>
    <t xml:space="preserve">Pool_Sample_SU08M_NODE_20302_length_1764_cov_239_527_ID_7917164</t>
  </si>
  <si>
    <t xml:space="preserve">Pool_Sample_SU08M_NODE_16564_length_2023_cov_219_298_ID_7918634</t>
  </si>
  <si>
    <t xml:space="preserve">Pool_Sample_SU08M_NODE_17626_length_1939_cov_230_841_ID_7927606</t>
  </si>
  <si>
    <t xml:space="preserve">Pool_Sample_SU08M_NODE_18736_length_1861_cov_199_341_ID_7927526</t>
  </si>
  <si>
    <t xml:space="preserve">Pool_Sample_SU08M_NODE_64643_length_827_cov_209_43_ID_7879911</t>
  </si>
  <si>
    <t xml:space="preserve">Pool_Sample_SU08M_NODE_22557_length_1644_cov_171_137_ID_7524541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\ ##0"/>
    <numFmt numFmtId="166" formatCode="0.00E+00"/>
    <numFmt numFmtId="167" formatCode="0.00"/>
    <numFmt numFmtId="168" formatCode="0.00%"/>
    <numFmt numFmtId="169" formatCode="0"/>
    <numFmt numFmtId="170" formatCode="#,##0"/>
    <numFmt numFmtId="171" formatCode="0.00E+000"/>
    <numFmt numFmtId="172" formatCode="###,###,##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A5" activeCellId="0" sqref="A5"/>
    </sheetView>
  </sheetViews>
  <sheetFormatPr defaultColWidth="11.5234375" defaultRowHeight="14.65" zeroHeight="false" outlineLevelRow="0" outlineLevelCol="0"/>
  <cols>
    <col collapsed="false" customWidth="false" hidden="false" outlineLevel="0" max="3" min="2" style="1" width="11.52"/>
    <col collapsed="false" customWidth="true" hidden="false" outlineLevel="0" max="4" min="4" style="1" width="13.75"/>
    <col collapsed="false" customWidth="true" hidden="false" outlineLevel="0" max="6" min="5" style="0" width="14.33"/>
    <col collapsed="false" customWidth="true" hidden="false" outlineLevel="0" max="9" min="9" style="0" width="18.49"/>
  </cols>
  <sheetData>
    <row r="1" s="4" customFormat="true" ht="56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/>
      <c r="I1" s="0"/>
    </row>
    <row r="2" customFormat="false" ht="14.65" hidden="false" customHeight="false" outlineLevel="0" collapsed="false">
      <c r="A2" s="5" t="s">
        <v>7</v>
      </c>
      <c r="B2" s="6" t="n">
        <v>129396</v>
      </c>
      <c r="C2" s="7" t="n">
        <v>1</v>
      </c>
      <c r="D2" s="8" t="n">
        <v>11600000000</v>
      </c>
      <c r="E2" s="9" t="n">
        <v>38.5243666555962</v>
      </c>
      <c r="F2" s="10" t="n">
        <v>9.38</v>
      </c>
      <c r="G2" s="11" t="n">
        <v>0.243601112761053</v>
      </c>
      <c r="H2" s="12"/>
      <c r="I2" s="13"/>
    </row>
    <row r="3" customFormat="false" ht="14.65" hidden="false" customHeight="false" outlineLevel="0" collapsed="false">
      <c r="A3" s="14" t="s">
        <v>7</v>
      </c>
      <c r="B3" s="15" t="n">
        <v>129396</v>
      </c>
      <c r="C3" s="16" t="n">
        <v>2</v>
      </c>
      <c r="D3" s="17" t="n">
        <v>11600000000</v>
      </c>
      <c r="E3" s="18" t="n">
        <v>38.5243666555962</v>
      </c>
      <c r="F3" s="19" t="n">
        <v>11.56</v>
      </c>
      <c r="G3" s="20" t="n">
        <v>0.300045396937042</v>
      </c>
      <c r="H3" s="21"/>
      <c r="I3" s="2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6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B25" activeCellId="0" sqref="B25"/>
    </sheetView>
  </sheetViews>
  <sheetFormatPr defaultColWidth="11.5234375" defaultRowHeight="12.8" zeroHeight="false" outlineLevelRow="0" outlineLevelCol="0"/>
  <cols>
    <col collapsed="false" customWidth="true" hidden="false" outlineLevel="0" max="3" min="3" style="0" width="17.99"/>
    <col collapsed="false" customWidth="true" hidden="false" outlineLevel="0" max="5" min="4" style="0" width="14.92"/>
    <col collapsed="false" customWidth="true" hidden="false" outlineLevel="0" max="7" min="6" style="0" width="14.48"/>
    <col collapsed="false" customWidth="true" hidden="false" outlineLevel="0" max="10" min="8" style="0" width="12.88"/>
    <col collapsed="false" customWidth="true" hidden="false" outlineLevel="0" max="13" min="11" style="0" width="13.6"/>
    <col collapsed="false" customWidth="true" hidden="false" outlineLevel="0" max="16" min="14" style="0" width="13.75"/>
    <col collapsed="false" customWidth="true" hidden="false" outlineLevel="0" max="19" min="17" style="0" width="15.06"/>
  </cols>
  <sheetData>
    <row r="1" customFormat="false" ht="14.65" hidden="false" customHeight="false" outlineLevel="0" collapsed="false">
      <c r="C1" s="23" t="s">
        <v>8</v>
      </c>
    </row>
    <row r="2" customFormat="false" ht="14.65" hidden="false" customHeight="true" outlineLevel="0" collapsed="false">
      <c r="C2" s="0" t="s">
        <v>9</v>
      </c>
      <c r="D2" s="24" t="s">
        <v>10</v>
      </c>
      <c r="E2" s="24"/>
      <c r="F2" s="25" t="s">
        <v>11</v>
      </c>
      <c r="G2" s="25"/>
      <c r="H2" s="24" t="s">
        <v>12</v>
      </c>
      <c r="I2" s="24"/>
      <c r="J2" s="24"/>
      <c r="K2" s="25" t="s">
        <v>13</v>
      </c>
      <c r="L2" s="25"/>
      <c r="M2" s="25"/>
      <c r="N2" s="24" t="s">
        <v>14</v>
      </c>
      <c r="O2" s="24"/>
      <c r="P2" s="24"/>
      <c r="Q2" s="25" t="s">
        <v>15</v>
      </c>
      <c r="R2" s="25"/>
      <c r="S2" s="25"/>
    </row>
    <row r="3" customFormat="false" ht="25.35" hidden="false" customHeight="false" outlineLevel="0" collapsed="false">
      <c r="A3" s="2" t="s">
        <v>16</v>
      </c>
      <c r="B3" s="2" t="s">
        <v>0</v>
      </c>
      <c r="C3" s="2" t="s">
        <v>17</v>
      </c>
      <c r="D3" s="26" t="s">
        <v>18</v>
      </c>
      <c r="E3" s="27" t="s">
        <v>19</v>
      </c>
      <c r="F3" s="2" t="s">
        <v>20</v>
      </c>
      <c r="G3" s="2" t="s">
        <v>21</v>
      </c>
      <c r="H3" s="26" t="s">
        <v>22</v>
      </c>
      <c r="I3" s="2" t="s">
        <v>23</v>
      </c>
      <c r="J3" s="27" t="s">
        <v>24</v>
      </c>
      <c r="K3" s="2" t="s">
        <v>25</v>
      </c>
      <c r="L3" s="2" t="s">
        <v>26</v>
      </c>
      <c r="M3" s="2" t="s">
        <v>27</v>
      </c>
      <c r="N3" s="26" t="s">
        <v>28</v>
      </c>
      <c r="O3" s="2" t="s">
        <v>29</v>
      </c>
      <c r="P3" s="27" t="s">
        <v>30</v>
      </c>
      <c r="Q3" s="2" t="s">
        <v>31</v>
      </c>
      <c r="R3" s="2" t="s">
        <v>32</v>
      </c>
      <c r="S3" s="2" t="s">
        <v>33</v>
      </c>
    </row>
    <row r="4" customFormat="false" ht="14.65" hidden="false" customHeight="false" outlineLevel="0" collapsed="false">
      <c r="A4" s="5" t="s">
        <v>34</v>
      </c>
      <c r="B4" s="5" t="s">
        <v>7</v>
      </c>
      <c r="C4" s="28" t="n">
        <v>129396</v>
      </c>
      <c r="D4" s="29" t="n">
        <v>0.0108941461671878</v>
      </c>
      <c r="E4" s="30" t="n">
        <v>0.0196399086912131</v>
      </c>
      <c r="F4" s="21" t="n">
        <v>0.106232342273517</v>
      </c>
      <c r="G4" s="21" t="n">
        <v>0.0888781088941178</v>
      </c>
      <c r="H4" s="29" t="n">
        <v>0.0904968732581318</v>
      </c>
      <c r="I4" s="21" t="n">
        <v>0.0894669114313644</v>
      </c>
      <c r="J4" s="30" t="n">
        <v>0.0894651448068682</v>
      </c>
      <c r="K4" s="21" t="n">
        <v>0.000237291170667372</v>
      </c>
      <c r="L4" s="21" t="n">
        <v>0.000203086022365488</v>
      </c>
      <c r="M4" s="21" t="n">
        <v>0.000258054544860289</v>
      </c>
      <c r="N4" s="29" t="n">
        <v>0.114970855482954</v>
      </c>
      <c r="O4" s="21" t="n">
        <v>0.103309541183873</v>
      </c>
      <c r="P4" s="30" t="n">
        <v>0.112680535636636</v>
      </c>
      <c r="Q4" s="21" t="n">
        <v>0.0245179589637208</v>
      </c>
      <c r="R4" s="21" t="n">
        <v>0.0261573747252605</v>
      </c>
      <c r="S4" s="21" t="n">
        <v>0.0226337130270049</v>
      </c>
    </row>
    <row r="5" customFormat="false" ht="14.65" hidden="false" customHeight="false" outlineLevel="0" collapsed="false">
      <c r="A5" s="1" t="s">
        <v>34</v>
      </c>
      <c r="B5" s="31" t="s">
        <v>35</v>
      </c>
      <c r="C5" s="32" t="n">
        <v>45035</v>
      </c>
      <c r="D5" s="29" t="n">
        <v>0.0121304342300436</v>
      </c>
      <c r="E5" s="30" t="n">
        <v>0.0187078952822622</v>
      </c>
      <c r="F5" s="21" t="n">
        <v>0.0720699271133322</v>
      </c>
      <c r="G5" s="21" t="n">
        <v>0.0860867770852131</v>
      </c>
      <c r="H5" s="29" t="n">
        <v>0.039468198353633</v>
      </c>
      <c r="I5" s="21" t="n">
        <v>0.0395378231950864</v>
      </c>
      <c r="J5" s="30" t="n">
        <v>0.038142469569784</v>
      </c>
      <c r="K5" s="21" t="n">
        <v>0.000204360774023909</v>
      </c>
      <c r="L5" s="21" t="n">
        <v>0.000213707344360481</v>
      </c>
      <c r="M5" s="21" t="n">
        <v>0.000201606510448893</v>
      </c>
      <c r="N5" s="29" t="n">
        <v>0.056788127199259</v>
      </c>
      <c r="O5" s="21" t="n">
        <v>0.069701857160931</v>
      </c>
      <c r="P5" s="30" t="n">
        <v>0.0626836786011634</v>
      </c>
      <c r="Q5" s="21" t="n">
        <v>0.00904372470598946</v>
      </c>
      <c r="R5" s="21" t="n">
        <v>0.00945788671138091</v>
      </c>
      <c r="S5" s="21" t="n">
        <v>0.0087096098651229</v>
      </c>
    </row>
    <row r="6" customFormat="false" ht="14.65" hidden="false" customHeight="false" outlineLevel="0" collapsed="false">
      <c r="A6" s="1" t="s">
        <v>34</v>
      </c>
      <c r="B6" s="31" t="s">
        <v>36</v>
      </c>
      <c r="C6" s="32" t="n">
        <v>36769</v>
      </c>
      <c r="D6" s="29" t="n">
        <v>0.0252689765882404</v>
      </c>
      <c r="E6" s="30" t="n">
        <v>0.0476054854938177</v>
      </c>
      <c r="F6" s="21" t="n">
        <v>0.105890505381917</v>
      </c>
      <c r="G6" s="21" t="n">
        <v>0.116149830787286</v>
      </c>
      <c r="H6" s="29" t="n">
        <v>0.0948379591039235</v>
      </c>
      <c r="I6" s="21" t="n">
        <v>0.0957665391529319</v>
      </c>
      <c r="J6" s="30" t="n">
        <v>0.0940145137122769</v>
      </c>
      <c r="K6" s="21" t="n">
        <v>0.000437615591823047</v>
      </c>
      <c r="L6" s="21" t="n">
        <v>0.000421980619425725</v>
      </c>
      <c r="M6" s="21" t="n">
        <v>0.000452939379085649</v>
      </c>
      <c r="N6" s="29" t="n">
        <v>0.0872074223752777</v>
      </c>
      <c r="O6" s="21" t="n">
        <v>0.101391810894362</v>
      </c>
      <c r="P6" s="30" t="n">
        <v>0.0939641030134041</v>
      </c>
      <c r="Q6" s="21" t="n">
        <v>0.0216139122981361</v>
      </c>
      <c r="R6" s="21" t="n">
        <v>0.022975856549854</v>
      </c>
      <c r="S6" s="21" t="n">
        <v>0.0199958110740228</v>
      </c>
    </row>
    <row r="7" customFormat="false" ht="14.65" hidden="false" customHeight="false" outlineLevel="0" collapsed="false">
      <c r="A7" s="1" t="s">
        <v>34</v>
      </c>
      <c r="B7" s="31" t="s">
        <v>37</v>
      </c>
      <c r="C7" s="32" t="n">
        <v>37728</v>
      </c>
      <c r="D7" s="29" t="n">
        <v>0.00776051404843588</v>
      </c>
      <c r="E7" s="30" t="n">
        <v>0.0164000381598262</v>
      </c>
      <c r="F7" s="21" t="n">
        <v>0.0422173897184277</v>
      </c>
      <c r="G7" s="21" t="n">
        <v>0.0463725811970451</v>
      </c>
      <c r="H7" s="29" t="n">
        <v>0.0356366906200341</v>
      </c>
      <c r="I7" s="21" t="n">
        <v>0.0355846605766541</v>
      </c>
      <c r="J7" s="30" t="n">
        <v>0.0352807654901814</v>
      </c>
      <c r="K7" s="21" t="n">
        <v>0.000145006329443668</v>
      </c>
      <c r="L7" s="21" t="n">
        <v>0.000141936001549871</v>
      </c>
      <c r="M7" s="21" t="n">
        <v>0.000153604653911782</v>
      </c>
      <c r="N7" s="29" t="n">
        <v>0.0358180315201133</v>
      </c>
      <c r="O7" s="21" t="n">
        <v>0.0418838190400702</v>
      </c>
      <c r="P7" s="30" t="n">
        <v>0.0386958705179473</v>
      </c>
      <c r="Q7" s="21" t="n">
        <v>0.0082676432507741</v>
      </c>
      <c r="R7" s="21" t="n">
        <v>0.00879498251114234</v>
      </c>
      <c r="S7" s="21" t="n">
        <v>0.00783006674126648</v>
      </c>
    </row>
    <row r="8" customFormat="false" ht="14.65" hidden="false" customHeight="false" outlineLevel="0" collapsed="false">
      <c r="A8" s="1" t="s">
        <v>34</v>
      </c>
      <c r="B8" s="31" t="s">
        <v>38</v>
      </c>
      <c r="C8" s="32" t="n">
        <v>35328</v>
      </c>
      <c r="D8" s="29" t="n">
        <v>0.0395212702961915</v>
      </c>
      <c r="E8" s="30" t="n">
        <v>0.110667925391873</v>
      </c>
      <c r="F8" s="21" t="n">
        <v>0.208538145150821</v>
      </c>
      <c r="G8" s="21" t="n">
        <v>0.25830352273849</v>
      </c>
      <c r="H8" s="29" t="n">
        <v>0.177934785789209</v>
      </c>
      <c r="I8" s="21" t="n">
        <v>0.180172423964316</v>
      </c>
      <c r="J8" s="30" t="n">
        <v>0.179021676812706</v>
      </c>
      <c r="K8" s="21" t="n">
        <v>0.000864091942200256</v>
      </c>
      <c r="L8" s="21" t="n">
        <v>0.000928470872338458</v>
      </c>
      <c r="M8" s="21" t="n">
        <v>0.000935781261285439</v>
      </c>
      <c r="N8" s="29" t="n">
        <v>0.171117504631309</v>
      </c>
      <c r="O8" s="21" t="n">
        <v>0.220243376086332</v>
      </c>
      <c r="P8" s="30" t="n">
        <v>0.189619948457848</v>
      </c>
      <c r="Q8" s="21" t="n">
        <v>0.0416593982525269</v>
      </c>
      <c r="R8" s="21" t="n">
        <v>0.0433154170115358</v>
      </c>
      <c r="S8" s="21" t="n">
        <v>0.0391122144822477</v>
      </c>
    </row>
    <row r="9" customFormat="false" ht="14.65" hidden="false" customHeight="false" outlineLevel="0" collapsed="false">
      <c r="A9" s="1" t="s">
        <v>34</v>
      </c>
      <c r="B9" s="31" t="s">
        <v>39</v>
      </c>
      <c r="C9" s="32" t="n">
        <v>72534</v>
      </c>
      <c r="D9" s="29" t="n">
        <v>0.0049537093918825</v>
      </c>
      <c r="E9" s="30" t="n">
        <v>0.00865435612748882</v>
      </c>
      <c r="F9" s="21" t="n">
        <v>0.0723332154023409</v>
      </c>
      <c r="G9" s="21" t="n">
        <v>0.0612281073376493</v>
      </c>
      <c r="H9" s="29" t="n">
        <v>0.0719136828200211</v>
      </c>
      <c r="I9" s="21" t="n">
        <v>0.0728633466904821</v>
      </c>
      <c r="J9" s="30" t="n">
        <v>0.0725597489116031</v>
      </c>
      <c r="K9" s="21" t="n">
        <v>0.00011661713321173</v>
      </c>
      <c r="L9" s="21" t="n">
        <v>0.000106729357414208</v>
      </c>
      <c r="M9" s="21" t="n">
        <v>0.000130168381551359</v>
      </c>
      <c r="N9" s="29" t="n">
        <v>0.065046807528996</v>
      </c>
      <c r="O9" s="21" t="n">
        <v>0.060808099358479</v>
      </c>
      <c r="P9" s="30" t="n">
        <v>0.0660014995366336</v>
      </c>
      <c r="Q9" s="21" t="n">
        <v>0.0166996660201561</v>
      </c>
      <c r="R9" s="21" t="n">
        <v>0.0182847860735588</v>
      </c>
      <c r="S9" s="21" t="n">
        <v>0.015800403089451</v>
      </c>
    </row>
    <row r="10" customFormat="false" ht="14.65" hidden="false" customHeight="false" outlineLevel="0" collapsed="false">
      <c r="A10" s="1" t="s">
        <v>34</v>
      </c>
      <c r="B10" s="31" t="s">
        <v>40</v>
      </c>
      <c r="C10" s="32" t="n">
        <v>71443</v>
      </c>
      <c r="D10" s="29" t="n">
        <v>0.0083015467256135</v>
      </c>
      <c r="E10" s="30" t="n">
        <v>0.0122417629214258</v>
      </c>
      <c r="F10" s="21" t="n">
        <v>0.0460086127446113</v>
      </c>
      <c r="G10" s="21" t="n">
        <v>0.0359691601946382</v>
      </c>
      <c r="H10" s="29" t="n">
        <v>0.0533824113189677</v>
      </c>
      <c r="I10" s="21" t="n">
        <v>0.0529054300482013</v>
      </c>
      <c r="J10" s="30" t="n">
        <v>0.0533514315447364</v>
      </c>
      <c r="K10" s="21" t="n">
        <v>0.000142694580729362</v>
      </c>
      <c r="L10" s="21" t="n">
        <v>0.000107379155591825</v>
      </c>
      <c r="M10" s="21" t="n">
        <v>0.000152977324097298</v>
      </c>
      <c r="N10" s="29" t="n">
        <v>0.0519458817554541</v>
      </c>
      <c r="O10" s="21" t="n">
        <v>0.0410042253103913</v>
      </c>
      <c r="P10" s="30" t="n">
        <v>0.0467934393654162</v>
      </c>
      <c r="Q10" s="21" t="n">
        <v>0.0134892045302293</v>
      </c>
      <c r="R10" s="21" t="n">
        <v>0.0146634094688774</v>
      </c>
      <c r="S10" s="21" t="n">
        <v>0.0124020233156065</v>
      </c>
    </row>
    <row r="11" customFormat="false" ht="14.65" hidden="false" customHeight="false" outlineLevel="0" collapsed="false">
      <c r="A11" s="1" t="s">
        <v>34</v>
      </c>
      <c r="B11" s="31" t="s">
        <v>41</v>
      </c>
      <c r="C11" s="32" t="n">
        <v>54012</v>
      </c>
      <c r="D11" s="29" t="n">
        <v>0.0228448603351511</v>
      </c>
      <c r="E11" s="30" t="n">
        <v>0.0423015290042685</v>
      </c>
      <c r="F11" s="21" t="n">
        <v>0.0498700011511345</v>
      </c>
      <c r="G11" s="21" t="n">
        <v>0.0379499165378377</v>
      </c>
      <c r="H11" s="29" t="n">
        <v>0.154333607467634</v>
      </c>
      <c r="I11" s="21" t="n">
        <v>0.15368658826739</v>
      </c>
      <c r="J11" s="30" t="n">
        <v>0.155010149003346</v>
      </c>
      <c r="K11" s="21" t="n">
        <v>0.000820696668411607</v>
      </c>
      <c r="L11" s="21" t="n">
        <v>0.000682819124863341</v>
      </c>
      <c r="M11" s="21" t="n">
        <v>0.000940056982469319</v>
      </c>
      <c r="N11" s="29" t="n">
        <v>0.117268234174523</v>
      </c>
      <c r="O11" s="21" t="n">
        <v>0.089896841395138</v>
      </c>
      <c r="P11" s="30" t="n">
        <v>0.104344781333318</v>
      </c>
      <c r="Q11" s="21" t="n">
        <v>0.0781667748287487</v>
      </c>
      <c r="R11" s="21" t="n">
        <v>0.0819300764617135</v>
      </c>
      <c r="S11" s="21" t="n">
        <v>0.0709615395164654</v>
      </c>
    </row>
    <row r="12" customFormat="false" ht="14.65" hidden="false" customHeight="false" outlineLevel="0" collapsed="false">
      <c r="A12" s="1" t="s">
        <v>34</v>
      </c>
      <c r="B12" s="31" t="s">
        <v>42</v>
      </c>
      <c r="C12" s="32" t="n">
        <v>76666</v>
      </c>
      <c r="D12" s="29" t="n">
        <v>0.000688201602466236</v>
      </c>
      <c r="E12" s="30" t="n">
        <v>0.00146552461991898</v>
      </c>
      <c r="F12" s="21" t="n">
        <v>0.0182092403532181</v>
      </c>
      <c r="G12" s="21" t="n">
        <v>0.0124883265306821</v>
      </c>
      <c r="H12" s="29" t="n">
        <v>0.0103900308061531</v>
      </c>
      <c r="I12" s="21" t="n">
        <v>0.010424349948757</v>
      </c>
      <c r="J12" s="30" t="n">
        <v>0.0103995487203409</v>
      </c>
      <c r="K12" s="21" t="n">
        <v>0</v>
      </c>
      <c r="L12" s="21" t="n">
        <v>0</v>
      </c>
      <c r="M12" s="21" t="n">
        <v>2.01446702765748E-005</v>
      </c>
      <c r="N12" s="29" t="n">
        <v>0.0190238344104329</v>
      </c>
      <c r="O12" s="21" t="n">
        <v>0.0141666009020378</v>
      </c>
      <c r="P12" s="30" t="n">
        <v>0.0167870144637891</v>
      </c>
      <c r="Q12" s="21" t="n">
        <v>0.00238335797323632</v>
      </c>
      <c r="R12" s="21" t="n">
        <v>0.00248544742847328</v>
      </c>
      <c r="S12" s="21" t="n">
        <v>0.00271432374661984</v>
      </c>
    </row>
    <row r="13" customFormat="false" ht="14.65" hidden="false" customHeight="false" outlineLevel="0" collapsed="false">
      <c r="A13" s="1" t="s">
        <v>34</v>
      </c>
      <c r="B13" s="31" t="s">
        <v>43</v>
      </c>
      <c r="C13" s="32" t="n">
        <v>39189</v>
      </c>
      <c r="D13" s="29" t="n">
        <v>0.0580392295200469</v>
      </c>
      <c r="E13" s="30" t="n">
        <v>0.091388889287371</v>
      </c>
      <c r="F13" s="21" t="n">
        <v>0.27863062071068</v>
      </c>
      <c r="G13" s="21" t="n">
        <v>0.256573668697041</v>
      </c>
      <c r="H13" s="29" t="n">
        <v>0.261173423808232</v>
      </c>
      <c r="I13" s="21" t="n">
        <v>0.258938027667561</v>
      </c>
      <c r="J13" s="30" t="n">
        <v>0.262070519477637</v>
      </c>
      <c r="K13" s="21" t="n">
        <v>0.000940237057361173</v>
      </c>
      <c r="L13" s="21" t="n">
        <v>0.00079795212511328</v>
      </c>
      <c r="M13" s="21" t="n">
        <v>0.000986605098807021</v>
      </c>
      <c r="N13" s="29" t="n">
        <v>0.263288142884343</v>
      </c>
      <c r="O13" s="21" t="n">
        <v>0.237723472521196</v>
      </c>
      <c r="P13" s="30" t="n">
        <v>0.248711537465628</v>
      </c>
      <c r="Q13" s="21" t="n">
        <v>0.0591862731470799</v>
      </c>
      <c r="R13" s="21" t="n">
        <v>0.0620549259904543</v>
      </c>
      <c r="S13" s="21" t="n">
        <v>0.0541954649869828</v>
      </c>
    </row>
    <row r="14" customFormat="false" ht="14.65" hidden="false" customHeight="false" outlineLevel="0" collapsed="false">
      <c r="A14" s="1" t="s">
        <v>44</v>
      </c>
      <c r="B14" s="31" t="s">
        <v>45</v>
      </c>
      <c r="C14" s="32" t="n">
        <v>5386</v>
      </c>
      <c r="D14" s="29" t="n">
        <v>0.0603488734750942</v>
      </c>
      <c r="E14" s="30" t="n">
        <v>0.0447182241382741</v>
      </c>
      <c r="F14" s="21" t="n">
        <v>0</v>
      </c>
      <c r="G14" s="21" t="n">
        <v>0</v>
      </c>
      <c r="H14" s="29" t="n">
        <v>0.0021998033895867</v>
      </c>
      <c r="I14" s="21" t="n">
        <v>0.00248627549445808</v>
      </c>
      <c r="J14" s="30" t="n">
        <v>0.00233290921223212</v>
      </c>
      <c r="K14" s="21" t="n">
        <v>0.540680545229166</v>
      </c>
      <c r="L14" s="21" t="n">
        <v>0.534822508137816</v>
      </c>
      <c r="M14" s="21" t="n">
        <v>0.545779076639222</v>
      </c>
      <c r="N14" s="29" t="n">
        <v>0.0105220328240607</v>
      </c>
      <c r="O14" s="21" t="n">
        <v>0.0112221980174914</v>
      </c>
      <c r="P14" s="30" t="n">
        <v>0.0112689325654137</v>
      </c>
      <c r="Q14" s="21" t="n">
        <v>0.581771098356057</v>
      </c>
      <c r="R14" s="21" t="n">
        <v>0.563897746004288</v>
      </c>
      <c r="S14" s="21" t="n">
        <v>0.605634693479344</v>
      </c>
    </row>
    <row r="15" customFormat="false" ht="14.65" hidden="false" customHeight="false" outlineLevel="0" collapsed="false">
      <c r="A15" s="14" t="s">
        <v>44</v>
      </c>
      <c r="B15" s="14" t="s">
        <v>46</v>
      </c>
      <c r="C15" s="33" t="n">
        <v>6089</v>
      </c>
      <c r="D15" s="34" t="n">
        <v>0.749248237619646</v>
      </c>
      <c r="E15" s="35" t="n">
        <v>0.586208460882261</v>
      </c>
      <c r="F15" s="20" t="n">
        <v>0</v>
      </c>
      <c r="G15" s="20" t="n">
        <v>0</v>
      </c>
      <c r="H15" s="34" t="n">
        <v>0.00823253326447366</v>
      </c>
      <c r="I15" s="20" t="n">
        <v>0.00816762356279821</v>
      </c>
      <c r="J15" s="35" t="n">
        <v>0.00835112273828889</v>
      </c>
      <c r="K15" s="20" t="n">
        <v>0.455410843522962</v>
      </c>
      <c r="L15" s="20" t="n">
        <v>0.461573431239161</v>
      </c>
      <c r="M15" s="20" t="n">
        <v>0.449988984553984</v>
      </c>
      <c r="N15" s="34" t="n">
        <v>0.00700312521327863</v>
      </c>
      <c r="O15" s="20" t="n">
        <v>0.00864815812969728</v>
      </c>
      <c r="P15" s="35" t="n">
        <v>0.00844865904280241</v>
      </c>
      <c r="Q15" s="20" t="n">
        <v>0.143200987673346</v>
      </c>
      <c r="R15" s="20" t="n">
        <v>0.145982091063461</v>
      </c>
      <c r="S15" s="20" t="n">
        <v>0.140010136675865</v>
      </c>
    </row>
    <row r="16" customFormat="false" ht="14.65" hidden="false" customHeight="false" outlineLevel="0" collapsed="false">
      <c r="A16" s="36" t="s">
        <v>34</v>
      </c>
      <c r="B16" s="36" t="s">
        <v>47</v>
      </c>
      <c r="C16" s="36" t="s">
        <v>48</v>
      </c>
      <c r="D16" s="37" t="n">
        <f aca="false">D4+D5+D6+D7+D8+D9+D10+D11+D12+D13</f>
        <v>0.19040288890526</v>
      </c>
      <c r="E16" s="38" t="n">
        <f aca="false">E4+E5+E6+E7+E8+E9+E10+E11+E12+E13</f>
        <v>0.369073314979466</v>
      </c>
      <c r="F16" s="37" t="n">
        <f aca="false">F4+F5+F6+F7+F8+F9+F10+F11+F12+F13</f>
        <v>1</v>
      </c>
      <c r="G16" s="38" t="n">
        <f aca="false">G4+G5+G6+G7+G8+G9+G10+G11+G12+G13</f>
        <v>1</v>
      </c>
      <c r="H16" s="37" t="n">
        <f aca="false">H4+H5+H6+H7+H8+H9+H10+H11+H12+H13</f>
        <v>0.98956766334594</v>
      </c>
      <c r="I16" s="38" t="n">
        <f aca="false">I4+I5+I6+I7+I8+I9+I10+I11+I12+I13</f>
        <v>0.989346100942744</v>
      </c>
      <c r="J16" s="38" t="n">
        <f aca="false">J4+J5+J6+J7+J8+J9+J10+J11+J12+J13</f>
        <v>0.989315968049479</v>
      </c>
      <c r="K16" s="37" t="n">
        <f aca="false">K4+K5+K6+K7+K8+K9+K10+K11+K12+K13</f>
        <v>0.00390861124787212</v>
      </c>
      <c r="L16" s="38" t="n">
        <f aca="false">L4+L5+L6+L7+L8+L9+L10+L11+L12+L13</f>
        <v>0.00360406062302268</v>
      </c>
      <c r="M16" s="38" t="n">
        <f aca="false">M4+M5+M6+M7+M8+M9+M10+M11+M12+M13</f>
        <v>0.00423193880679362</v>
      </c>
      <c r="N16" s="37" t="n">
        <f aca="false">N4+N5+N6+N7+N8+N9+N10+N11+N12+N13</f>
        <v>0.982474841962661</v>
      </c>
      <c r="O16" s="38" t="n">
        <f aca="false">O4+O5+O6+O7+O8+O9+O10+O11+O12+O13</f>
        <v>0.980129643852811</v>
      </c>
      <c r="P16" s="38" t="n">
        <f aca="false">P4+P5+P6+P7+P8+P9+P10+P11+P12+P13</f>
        <v>0.980282408391784</v>
      </c>
      <c r="Q16" s="37" t="n">
        <f aca="false">Q4+Q5+Q6+Q7+Q8+Q9+Q10+Q11+Q12+Q13</f>
        <v>0.275027913970598</v>
      </c>
      <c r="R16" s="38" t="n">
        <f aca="false">R4+R5+R6+R7+R8+R9+R10+R11+R12+R13</f>
        <v>0.290120162932251</v>
      </c>
      <c r="S16" s="38" t="n">
        <f aca="false">S4+S5+S6+S7+S8+S9+S10+S11+S12+S13</f>
        <v>0.25435516984479</v>
      </c>
    </row>
    <row r="17" customFormat="false" ht="14.65" hidden="false" customHeight="false" outlineLevel="0" collapsed="false">
      <c r="A17" s="36" t="s">
        <v>44</v>
      </c>
      <c r="B17" s="36" t="s">
        <v>49</v>
      </c>
      <c r="C17" s="36"/>
      <c r="D17" s="37" t="n">
        <f aca="false">D14+D15</f>
        <v>0.809597111094741</v>
      </c>
      <c r="E17" s="38" t="n">
        <f aca="false">E14+E15</f>
        <v>0.630926685020535</v>
      </c>
      <c r="F17" s="37" t="n">
        <f aca="false">F14+F15</f>
        <v>0</v>
      </c>
      <c r="G17" s="38" t="n">
        <f aca="false">G14+G15</f>
        <v>0</v>
      </c>
      <c r="H17" s="37" t="n">
        <f aca="false">H14+H15</f>
        <v>0.0104323366540604</v>
      </c>
      <c r="I17" s="38" t="n">
        <f aca="false">I14+I15</f>
        <v>0.0106538990572563</v>
      </c>
      <c r="J17" s="38" t="n">
        <f aca="false">J14+J15</f>
        <v>0.010684031950521</v>
      </c>
      <c r="K17" s="37" t="n">
        <f aca="false">K14+K15</f>
        <v>0.996091388752128</v>
      </c>
      <c r="L17" s="38" t="n">
        <f aca="false">L14+L15</f>
        <v>0.996395939376978</v>
      </c>
      <c r="M17" s="38" t="n">
        <f aca="false">M14+M15</f>
        <v>0.995768061193206</v>
      </c>
      <c r="N17" s="37" t="n">
        <f aca="false">N14+N15</f>
        <v>0.0175251580373393</v>
      </c>
      <c r="O17" s="38" t="n">
        <f aca="false">O14+O15</f>
        <v>0.0198703561471887</v>
      </c>
      <c r="P17" s="38" t="n">
        <f aca="false">P14+P15</f>
        <v>0.0197175916082161</v>
      </c>
      <c r="Q17" s="37" t="n">
        <f aca="false">Q14+Q15</f>
        <v>0.724972086029402</v>
      </c>
      <c r="R17" s="38" t="n">
        <f aca="false">R14+R15</f>
        <v>0.709879837067749</v>
      </c>
      <c r="S17" s="38" t="n">
        <f aca="false">S14+S15</f>
        <v>0.74564483015521</v>
      </c>
    </row>
    <row r="18" customFormat="false" ht="14.65" hidden="false" customHeight="false" outlineLevel="0" collapsed="false">
      <c r="A18" s="36" t="s">
        <v>50</v>
      </c>
      <c r="B18" s="36"/>
      <c r="C18" s="36"/>
      <c r="D18" s="39" t="s">
        <v>51</v>
      </c>
      <c r="E18" s="40" t="s">
        <v>52</v>
      </c>
      <c r="F18" s="39" t="s">
        <v>53</v>
      </c>
      <c r="G18" s="39" t="s">
        <v>53</v>
      </c>
      <c r="H18" s="39" t="s">
        <v>54</v>
      </c>
      <c r="I18" s="39" t="s">
        <v>55</v>
      </c>
      <c r="J18" s="39" t="s">
        <v>55</v>
      </c>
      <c r="K18" s="39" t="s">
        <v>56</v>
      </c>
      <c r="L18" s="40" t="s">
        <v>56</v>
      </c>
      <c r="M18" s="40" t="s">
        <v>56</v>
      </c>
      <c r="N18" s="39" t="s">
        <v>57</v>
      </c>
      <c r="O18" s="40" t="s">
        <v>58</v>
      </c>
      <c r="P18" s="40" t="s">
        <v>59</v>
      </c>
      <c r="Q18" s="39" t="s">
        <v>60</v>
      </c>
      <c r="R18" s="40" t="s">
        <v>60</v>
      </c>
      <c r="S18" s="40" t="s">
        <v>60</v>
      </c>
    </row>
    <row r="19" customFormat="false" ht="14.65" hidden="false" customHeight="false" outlineLevel="0" collapsed="false">
      <c r="A19" s="41"/>
      <c r="B19" s="41"/>
      <c r="C19" s="4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</row>
    <row r="20" customFormat="false" ht="14.65" hidden="false" customHeight="false" outlineLevel="0" collapsed="false">
      <c r="C20" s="23" t="s">
        <v>61</v>
      </c>
    </row>
    <row r="21" customFormat="false" ht="14.65" hidden="false" customHeight="false" outlineLevel="0" collapsed="false">
      <c r="C21" s="0" t="s">
        <v>9</v>
      </c>
      <c r="D21" s="24" t="s">
        <v>10</v>
      </c>
      <c r="E21" s="24"/>
      <c r="F21" s="25" t="s">
        <v>11</v>
      </c>
      <c r="G21" s="25"/>
      <c r="H21" s="24" t="s">
        <v>12</v>
      </c>
      <c r="I21" s="24"/>
      <c r="J21" s="24"/>
      <c r="K21" s="25" t="s">
        <v>13</v>
      </c>
      <c r="L21" s="25"/>
      <c r="M21" s="25"/>
      <c r="N21" s="24" t="s">
        <v>14</v>
      </c>
      <c r="O21" s="24"/>
      <c r="P21" s="24"/>
      <c r="Q21" s="25" t="s">
        <v>15</v>
      </c>
      <c r="R21" s="25"/>
      <c r="S21" s="25"/>
    </row>
    <row r="22" customFormat="false" ht="26.7" hidden="false" customHeight="false" outlineLevel="0" collapsed="false">
      <c r="A22" s="2" t="s">
        <v>16</v>
      </c>
      <c r="B22" s="2" t="s">
        <v>0</v>
      </c>
      <c r="C22" s="2" t="s">
        <v>17</v>
      </c>
      <c r="D22" s="26" t="s">
        <v>18</v>
      </c>
      <c r="E22" s="27" t="s">
        <v>19</v>
      </c>
      <c r="F22" s="2" t="s">
        <v>20</v>
      </c>
      <c r="G22" s="2" t="s">
        <v>21</v>
      </c>
      <c r="H22" s="26" t="s">
        <v>22</v>
      </c>
      <c r="I22" s="2" t="s">
        <v>23</v>
      </c>
      <c r="J22" s="27" t="s">
        <v>24</v>
      </c>
      <c r="K22" s="2" t="s">
        <v>25</v>
      </c>
      <c r="L22" s="2" t="s">
        <v>26</v>
      </c>
      <c r="M22" s="2" t="s">
        <v>27</v>
      </c>
      <c r="N22" s="26" t="s">
        <v>28</v>
      </c>
      <c r="O22" s="2" t="s">
        <v>29</v>
      </c>
      <c r="P22" s="27" t="s">
        <v>30</v>
      </c>
      <c r="Q22" s="2" t="s">
        <v>31</v>
      </c>
      <c r="R22" s="2" t="s">
        <v>32</v>
      </c>
      <c r="S22" s="2" t="s">
        <v>33</v>
      </c>
    </row>
    <row r="23" customFormat="false" ht="14.65" hidden="false" customHeight="false" outlineLevel="0" collapsed="false">
      <c r="A23" s="5" t="s">
        <v>34</v>
      </c>
      <c r="B23" s="5" t="s">
        <v>7</v>
      </c>
      <c r="C23" s="28" t="n">
        <v>129396</v>
      </c>
      <c r="D23" s="43" t="n">
        <v>439.764381629451</v>
      </c>
      <c r="E23" s="44" t="n">
        <v>494.140517359082</v>
      </c>
      <c r="F23" s="45" t="n">
        <v>804.601596170761</v>
      </c>
      <c r="G23" s="45" t="n">
        <v>771.048611509131</v>
      </c>
      <c r="H23" s="43" t="n">
        <v>561.414891887857</v>
      </c>
      <c r="I23" s="45" t="n">
        <v>543.920194091961</v>
      </c>
      <c r="J23" s="44" t="n">
        <v>533.602557666435</v>
      </c>
      <c r="K23" s="45" t="n">
        <v>22.9964380959522</v>
      </c>
      <c r="L23" s="45" t="n">
        <v>19.5169319495045</v>
      </c>
      <c r="M23" s="45" t="n">
        <v>25.2154326930558</v>
      </c>
      <c r="N23" s="43" t="n">
        <v>1364.24041571708</v>
      </c>
      <c r="O23" s="45" t="n">
        <v>1327.77034787155</v>
      </c>
      <c r="P23" s="44" t="n">
        <v>1371.57725162387</v>
      </c>
      <c r="Q23" s="45" t="n">
        <v>678.834286782342</v>
      </c>
      <c r="R23" s="45" t="n">
        <v>690.666978765509</v>
      </c>
      <c r="S23" s="45" t="n">
        <v>680.722352027023</v>
      </c>
    </row>
    <row r="24" customFormat="false" ht="14.65" hidden="false" customHeight="false" outlineLevel="0" collapsed="false">
      <c r="A24" s="31" t="s">
        <v>34</v>
      </c>
      <c r="B24" s="31" t="s">
        <v>35</v>
      </c>
      <c r="C24" s="32" t="n">
        <v>45035</v>
      </c>
      <c r="D24" s="43" t="n">
        <v>489.669665360189</v>
      </c>
      <c r="E24" s="44" t="n">
        <v>470.691040310818</v>
      </c>
      <c r="F24" s="45" t="n">
        <v>545.856159718255</v>
      </c>
      <c r="G24" s="45" t="n">
        <v>746.832833942562</v>
      </c>
      <c r="H24" s="43" t="n">
        <v>244.848617570578</v>
      </c>
      <c r="I24" s="45" t="n">
        <v>240.372894539264</v>
      </c>
      <c r="J24" s="44" t="n">
        <v>227.495516405719</v>
      </c>
      <c r="K24" s="45" t="n">
        <v>19.8050769266482</v>
      </c>
      <c r="L24" s="45" t="n">
        <v>20.5376600930544</v>
      </c>
      <c r="M24" s="45" t="n">
        <v>19.6996933243635</v>
      </c>
      <c r="N24" s="43" t="n">
        <v>673.846062401425</v>
      </c>
      <c r="O24" s="45" t="n">
        <v>895.832641102752</v>
      </c>
      <c r="P24" s="44" t="n">
        <v>763.002297883155</v>
      </c>
      <c r="Q24" s="45" t="n">
        <v>250.395655679592</v>
      </c>
      <c r="R24" s="45" t="n">
        <v>249.728809143359</v>
      </c>
      <c r="S24" s="45" t="n">
        <v>261.946685705098</v>
      </c>
    </row>
    <row r="25" customFormat="false" ht="14.65" hidden="false" customHeight="false" outlineLevel="0" collapsed="false">
      <c r="A25" s="31" t="s">
        <v>34</v>
      </c>
      <c r="B25" s="31" t="s">
        <v>36</v>
      </c>
      <c r="C25" s="32" t="n">
        <v>36769</v>
      </c>
      <c r="D25" s="43" t="n">
        <v>1020.03366699872</v>
      </c>
      <c r="E25" s="44" t="n">
        <v>1197.75502019365</v>
      </c>
      <c r="F25" s="45" t="n">
        <v>802.012530517821</v>
      </c>
      <c r="G25" s="45" t="n">
        <v>1007.6403162701</v>
      </c>
      <c r="H25" s="43" t="n">
        <v>588.345659250828</v>
      </c>
      <c r="I25" s="45" t="n">
        <v>582.219210769772</v>
      </c>
      <c r="J25" s="44" t="n">
        <v>560.736643113172</v>
      </c>
      <c r="K25" s="45" t="n">
        <v>42.4103426978708</v>
      </c>
      <c r="L25" s="45" t="n">
        <v>40.5530963550015</v>
      </c>
      <c r="M25" s="45" t="n">
        <v>44.2583269887846</v>
      </c>
      <c r="N25" s="43" t="n">
        <v>1034.80042533478</v>
      </c>
      <c r="O25" s="45" t="n">
        <v>1303.1230076119</v>
      </c>
      <c r="P25" s="44" t="n">
        <v>1143.75588857713</v>
      </c>
      <c r="Q25" s="45" t="n">
        <v>598.429288555049</v>
      </c>
      <c r="R25" s="45" t="n">
        <v>606.661241600551</v>
      </c>
      <c r="S25" s="45" t="n">
        <v>601.385885239266</v>
      </c>
    </row>
    <row r="26" customFormat="false" ht="14.65" hidden="false" customHeight="false" outlineLevel="0" collapsed="false">
      <c r="A26" s="31" t="s">
        <v>34</v>
      </c>
      <c r="B26" s="31" t="s">
        <v>37</v>
      </c>
      <c r="C26" s="32" t="n">
        <v>37728</v>
      </c>
      <c r="D26" s="43" t="n">
        <v>313.268943638384</v>
      </c>
      <c r="E26" s="44" t="n">
        <v>412.625306380926</v>
      </c>
      <c r="F26" s="45" t="n">
        <v>319.753649657388</v>
      </c>
      <c r="G26" s="45" t="n">
        <v>402.298325076564</v>
      </c>
      <c r="H26" s="43" t="n">
        <v>221.07911678473</v>
      </c>
      <c r="I26" s="45" t="n">
        <v>216.339372600325</v>
      </c>
      <c r="J26" s="44" t="n">
        <v>210.427275813734</v>
      </c>
      <c r="K26" s="45" t="n">
        <v>14.0528999422694</v>
      </c>
      <c r="L26" s="45" t="n">
        <v>13.6403049858755</v>
      </c>
      <c r="M26" s="45" t="n">
        <v>15.0092602095019</v>
      </c>
      <c r="N26" s="43" t="n">
        <v>425.015592046385</v>
      </c>
      <c r="O26" s="45" t="n">
        <v>538.30548795143</v>
      </c>
      <c r="P26" s="44" t="n">
        <v>471.016359962557</v>
      </c>
      <c r="Q26" s="45" t="n">
        <v>228.908112531499</v>
      </c>
      <c r="R26" s="45" t="n">
        <v>232.225292601709</v>
      </c>
      <c r="S26" s="45" t="n">
        <v>235.493904260605</v>
      </c>
    </row>
    <row r="27" customFormat="false" ht="14.65" hidden="false" customHeight="false" outlineLevel="0" collapsed="false">
      <c r="A27" s="31" t="s">
        <v>34</v>
      </c>
      <c r="B27" s="31" t="s">
        <v>38</v>
      </c>
      <c r="C27" s="32" t="n">
        <v>35328</v>
      </c>
      <c r="D27" s="43" t="n">
        <v>1595.3565085589</v>
      </c>
      <c r="E27" s="44" t="n">
        <v>2784.40733956482</v>
      </c>
      <c r="F27" s="45" t="n">
        <v>1579.46366294767</v>
      </c>
      <c r="G27" s="45" t="n">
        <v>2240.87320301446</v>
      </c>
      <c r="H27" s="43" t="n">
        <v>1103.85292806745</v>
      </c>
      <c r="I27" s="45" t="n">
        <v>1095.37054811455</v>
      </c>
      <c r="J27" s="44" t="n">
        <v>1067.75018171837</v>
      </c>
      <c r="K27" s="45" t="n">
        <v>83.7411556533384</v>
      </c>
      <c r="L27" s="45" t="n">
        <v>89.2277204578614</v>
      </c>
      <c r="M27" s="45" t="n">
        <v>91.4385345243223</v>
      </c>
      <c r="N27" s="43" t="n">
        <v>2030.47472051992</v>
      </c>
      <c r="O27" s="45" t="n">
        <v>2830.64488266456</v>
      </c>
      <c r="P27" s="44" t="n">
        <v>2308.10411300811</v>
      </c>
      <c r="Q27" s="45" t="n">
        <v>1153.43320144965</v>
      </c>
      <c r="R27" s="45" t="n">
        <v>1143.71294961932</v>
      </c>
      <c r="S27" s="45" t="n">
        <v>1176.32306301554</v>
      </c>
    </row>
    <row r="28" customFormat="false" ht="14.65" hidden="false" customHeight="false" outlineLevel="0" collapsed="false">
      <c r="A28" s="31" t="s">
        <v>34</v>
      </c>
      <c r="B28" s="31" t="s">
        <v>39</v>
      </c>
      <c r="C28" s="32" t="n">
        <v>72534</v>
      </c>
      <c r="D28" s="43" t="n">
        <v>199.966561312951</v>
      </c>
      <c r="E28" s="44" t="n">
        <v>217.743782900598</v>
      </c>
      <c r="F28" s="45" t="n">
        <v>547.85029985539</v>
      </c>
      <c r="G28" s="45" t="n">
        <v>531.175198656269</v>
      </c>
      <c r="H28" s="43" t="n">
        <v>446.130468513529</v>
      </c>
      <c r="I28" s="45" t="n">
        <v>442.977689069784</v>
      </c>
      <c r="J28" s="44" t="n">
        <v>432.772647788677</v>
      </c>
      <c r="K28" s="45" t="n">
        <v>11.3016370448532</v>
      </c>
      <c r="L28" s="45" t="n">
        <v>10.256883173962</v>
      </c>
      <c r="M28" s="45" t="n">
        <v>12.7192182007463</v>
      </c>
      <c r="N28" s="43" t="n">
        <v>771.843293429991</v>
      </c>
      <c r="O28" s="45" t="n">
        <v>781.526955917012</v>
      </c>
      <c r="P28" s="44" t="n">
        <v>803.387690926786</v>
      </c>
      <c r="Q28" s="45" t="n">
        <v>462.367438051035</v>
      </c>
      <c r="R28" s="45" t="n">
        <v>482.796843622185</v>
      </c>
      <c r="S28" s="45" t="n">
        <v>475.206500196997</v>
      </c>
    </row>
    <row r="29" customFormat="false" ht="14.65" hidden="false" customHeight="false" outlineLevel="0" collapsed="false">
      <c r="A29" s="31" t="s">
        <v>34</v>
      </c>
      <c r="B29" s="31" t="s">
        <v>40</v>
      </c>
      <c r="C29" s="32" t="n">
        <v>71443</v>
      </c>
      <c r="D29" s="43" t="n">
        <v>335.108828753654</v>
      </c>
      <c r="E29" s="44" t="n">
        <v>308.003013582593</v>
      </c>
      <c r="F29" s="45" t="n">
        <v>348.468295621351</v>
      </c>
      <c r="G29" s="45" t="n">
        <v>312.045017274898</v>
      </c>
      <c r="H29" s="43" t="n">
        <v>331.168134327319</v>
      </c>
      <c r="I29" s="45" t="n">
        <v>321.642172731227</v>
      </c>
      <c r="J29" s="44" t="n">
        <v>318.207279370005</v>
      </c>
      <c r="K29" s="45" t="n">
        <v>13.828863008858</v>
      </c>
      <c r="L29" s="45" t="n">
        <v>10.3193299473329</v>
      </c>
      <c r="M29" s="45" t="n">
        <v>14.9479615692395</v>
      </c>
      <c r="N29" s="43" t="n">
        <v>616.388136133842</v>
      </c>
      <c r="O29" s="45" t="n">
        <v>527.000641767255</v>
      </c>
      <c r="P29" s="44" t="n">
        <v>569.582107470732</v>
      </c>
      <c r="Q29" s="45" t="n">
        <v>373.478663133781</v>
      </c>
      <c r="R29" s="45" t="n">
        <v>387.176955739782</v>
      </c>
      <c r="S29" s="45" t="n">
        <v>372.998211615604</v>
      </c>
    </row>
    <row r="30" customFormat="false" ht="14.65" hidden="false" customHeight="false" outlineLevel="0" collapsed="false">
      <c r="A30" s="31" t="s">
        <v>34</v>
      </c>
      <c r="B30" s="31" t="s">
        <v>41</v>
      </c>
      <c r="C30" s="32" t="n">
        <v>54012</v>
      </c>
      <c r="D30" s="43" t="n">
        <v>922.179280920391</v>
      </c>
      <c r="E30" s="44" t="n">
        <v>1064.30736292585</v>
      </c>
      <c r="F30" s="45" t="n">
        <v>377.714372746569</v>
      </c>
      <c r="G30" s="45" t="n">
        <v>329.228769800296</v>
      </c>
      <c r="H30" s="43" t="n">
        <v>957.438444353312</v>
      </c>
      <c r="I30" s="45" t="n">
        <v>934.348102358036</v>
      </c>
      <c r="J30" s="44" t="n">
        <v>924.536724899937</v>
      </c>
      <c r="K30" s="45" t="n">
        <v>79.5356189511893</v>
      </c>
      <c r="L30" s="45" t="n">
        <v>65.620145781351</v>
      </c>
      <c r="M30" s="45" t="n">
        <v>91.8563305363428</v>
      </c>
      <c r="N30" s="43" t="n">
        <v>1391.50103622895</v>
      </c>
      <c r="O30" s="45" t="n">
        <v>1155.38564012526</v>
      </c>
      <c r="P30" s="44" t="n">
        <v>1270.11224781501</v>
      </c>
      <c r="Q30" s="45" t="n">
        <v>2164.22121105047</v>
      </c>
      <c r="R30" s="45" t="n">
        <v>2163.30572063077</v>
      </c>
      <c r="S30" s="45" t="n">
        <v>2134.21041547504</v>
      </c>
    </row>
    <row r="31" customFormat="false" ht="14.65" hidden="false" customHeight="false" outlineLevel="0" collapsed="false">
      <c r="A31" s="31" t="s">
        <v>34</v>
      </c>
      <c r="B31" s="31" t="s">
        <v>42</v>
      </c>
      <c r="C31" s="32" t="n">
        <v>76666</v>
      </c>
      <c r="D31" s="43" t="n">
        <v>27.7806583003729</v>
      </c>
      <c r="E31" s="44" t="n">
        <v>36.8726303810789</v>
      </c>
      <c r="F31" s="45" t="n">
        <v>137.916415469159</v>
      </c>
      <c r="G31" s="45" t="n">
        <v>108.340590853777</v>
      </c>
      <c r="H31" s="43" t="n">
        <v>64.456569732632</v>
      </c>
      <c r="I31" s="45" t="n">
        <v>63.3755469669954</v>
      </c>
      <c r="J31" s="44" t="n">
        <v>62.0266787443306</v>
      </c>
      <c r="K31" s="45" t="n">
        <v>0</v>
      </c>
      <c r="L31" s="45" t="n">
        <v>0</v>
      </c>
      <c r="M31" s="45" t="n">
        <v>1.96840779439781</v>
      </c>
      <c r="N31" s="43" t="n">
        <v>225.736197713775</v>
      </c>
      <c r="O31" s="45" t="n">
        <v>182.074108473462</v>
      </c>
      <c r="P31" s="44" t="n">
        <v>204.335975429354</v>
      </c>
      <c r="Q31" s="45" t="n">
        <v>65.9885723890352</v>
      </c>
      <c r="R31" s="45" t="n">
        <v>65.6264814162097</v>
      </c>
      <c r="S31" s="45" t="n">
        <v>81.6348975865039</v>
      </c>
    </row>
    <row r="32" customFormat="false" ht="14.65" hidden="false" customHeight="false" outlineLevel="0" collapsed="false">
      <c r="A32" s="31" t="s">
        <v>34</v>
      </c>
      <c r="B32" s="31" t="s">
        <v>43</v>
      </c>
      <c r="C32" s="32" t="n">
        <v>39189</v>
      </c>
      <c r="D32" s="43" t="n">
        <v>2342.87162008235</v>
      </c>
      <c r="E32" s="44" t="n">
        <v>2299.34638410705</v>
      </c>
      <c r="F32" s="45" t="n">
        <v>2110.34264488537</v>
      </c>
      <c r="G32" s="45" t="n">
        <v>2225.86611551712</v>
      </c>
      <c r="H32" s="43" t="n">
        <v>1620.23995097648</v>
      </c>
      <c r="I32" s="45" t="n">
        <v>1574.23141151774</v>
      </c>
      <c r="J32" s="44" t="n">
        <v>1563.08358729111</v>
      </c>
      <c r="K32" s="45" t="n">
        <v>91.120555494396</v>
      </c>
      <c r="L32" s="45" t="n">
        <v>76.6846341437082</v>
      </c>
      <c r="M32" s="45" t="n">
        <v>96.4047134959893</v>
      </c>
      <c r="N32" s="43" t="n">
        <v>3124.16850334013</v>
      </c>
      <c r="O32" s="45" t="n">
        <v>3055.30519436645</v>
      </c>
      <c r="P32" s="44" t="n">
        <v>3027.3825472777</v>
      </c>
      <c r="Q32" s="45" t="n">
        <v>1638.7037590916</v>
      </c>
      <c r="R32" s="45" t="n">
        <v>1638.51642993647</v>
      </c>
      <c r="S32" s="45" t="n">
        <v>1629.96077360883</v>
      </c>
    </row>
    <row r="33" customFormat="false" ht="14.65" hidden="false" customHeight="false" outlineLevel="0" collapsed="false">
      <c r="A33" s="31" t="s">
        <v>44</v>
      </c>
      <c r="B33" s="31" t="s">
        <v>45</v>
      </c>
      <c r="C33" s="32" t="n">
        <v>5386</v>
      </c>
      <c r="D33" s="43" t="n">
        <v>2436.10509887803</v>
      </c>
      <c r="E33" s="44" t="n">
        <v>1125.1114635249</v>
      </c>
      <c r="F33" s="45" t="n">
        <v>0</v>
      </c>
      <c r="G33" s="45" t="n">
        <v>0</v>
      </c>
      <c r="H33" s="43" t="n">
        <v>13.6469066573898</v>
      </c>
      <c r="I33" s="45" t="n">
        <v>15.1154815548672</v>
      </c>
      <c r="J33" s="44" t="n">
        <v>13.9143162975698</v>
      </c>
      <c r="K33" s="45" t="n">
        <v>52398.6065435087</v>
      </c>
      <c r="L33" s="45" t="n">
        <v>51397.4047785718</v>
      </c>
      <c r="M33" s="45" t="n">
        <v>53330.0259436439</v>
      </c>
      <c r="N33" s="43" t="n">
        <v>124.854097795364</v>
      </c>
      <c r="O33" s="45" t="n">
        <v>144.231613022535</v>
      </c>
      <c r="P33" s="44" t="n">
        <v>137.168424603935</v>
      </c>
      <c r="Q33" s="45" t="n">
        <v>16107.6282576166</v>
      </c>
      <c r="R33" s="45" t="n">
        <v>14889.3211438895</v>
      </c>
      <c r="S33" s="45" t="n">
        <v>18214.8228407127</v>
      </c>
    </row>
    <row r="34" customFormat="false" ht="14.65" hidden="false" customHeight="false" outlineLevel="0" collapsed="false">
      <c r="A34" s="14" t="s">
        <v>44</v>
      </c>
      <c r="B34" s="14" t="s">
        <v>46</v>
      </c>
      <c r="C34" s="33" t="n">
        <v>6089</v>
      </c>
      <c r="D34" s="46" t="n">
        <v>30244.9299694695</v>
      </c>
      <c r="E34" s="47" t="n">
        <v>14749.0172533353</v>
      </c>
      <c r="F34" s="48" t="n">
        <v>0</v>
      </c>
      <c r="G34" s="48" t="n">
        <v>0</v>
      </c>
      <c r="H34" s="46" t="n">
        <v>51.0721156017659</v>
      </c>
      <c r="I34" s="48" t="n">
        <v>49.655624883792</v>
      </c>
      <c r="J34" s="47" t="n">
        <v>49.8091235660212</v>
      </c>
      <c r="K34" s="48" t="n">
        <v>44134.9218424215</v>
      </c>
      <c r="L34" s="48" t="n">
        <v>44358.0367681911</v>
      </c>
      <c r="M34" s="48" t="n">
        <v>43970.033384921</v>
      </c>
      <c r="N34" s="46" t="n">
        <v>83.0988550285123</v>
      </c>
      <c r="O34" s="48" t="n">
        <v>111.149152311876</v>
      </c>
      <c r="P34" s="47" t="n">
        <v>102.839310128967</v>
      </c>
      <c r="Q34" s="48" t="n">
        <v>3964.83820197283</v>
      </c>
      <c r="R34" s="48" t="n">
        <v>3854.55386282722</v>
      </c>
      <c r="S34" s="48" t="n">
        <v>4210.88795426122</v>
      </c>
    </row>
    <row r="46" customFormat="false" ht="14.65" hidden="false" customHeight="false" outlineLevel="0" collapsed="false"/>
  </sheetData>
  <mergeCells count="15">
    <mergeCell ref="D2:E2"/>
    <mergeCell ref="F2:G2"/>
    <mergeCell ref="H2:J2"/>
    <mergeCell ref="K2:M2"/>
    <mergeCell ref="N2:P2"/>
    <mergeCell ref="Q2:S2"/>
    <mergeCell ref="B16:C16"/>
    <mergeCell ref="B17:C17"/>
    <mergeCell ref="A18:C18"/>
    <mergeCell ref="D21:E21"/>
    <mergeCell ref="F21:G21"/>
    <mergeCell ref="H21:J21"/>
    <mergeCell ref="K21:M21"/>
    <mergeCell ref="N21:P21"/>
    <mergeCell ref="Q21:S2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7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B4" activeCellId="0" sqref="B4"/>
    </sheetView>
  </sheetViews>
  <sheetFormatPr defaultColWidth="11.5234375" defaultRowHeight="14.65" zeroHeight="false" outlineLevelRow="0" outlineLevelCol="0"/>
  <sheetData>
    <row r="1" customFormat="false" ht="12.8" hidden="false" customHeight="true" outlineLevel="0" collapsed="false">
      <c r="B1" s="1"/>
      <c r="C1" s="1" t="s">
        <v>62</v>
      </c>
      <c r="D1" s="49" t="s">
        <v>63</v>
      </c>
      <c r="E1" s="49"/>
      <c r="F1" s="49"/>
      <c r="G1" s="41" t="s">
        <v>64</v>
      </c>
      <c r="H1" s="41"/>
      <c r="I1" s="41"/>
      <c r="J1" s="49" t="s">
        <v>65</v>
      </c>
      <c r="K1" s="49"/>
      <c r="L1" s="49"/>
      <c r="M1" s="41" t="s">
        <v>66</v>
      </c>
      <c r="N1" s="41"/>
      <c r="O1" s="41"/>
      <c r="P1" s="49" t="s">
        <v>67</v>
      </c>
      <c r="Q1" s="49"/>
      <c r="R1" s="49"/>
      <c r="S1" s="41" t="s">
        <v>68</v>
      </c>
      <c r="T1" s="41"/>
      <c r="U1" s="41"/>
    </row>
    <row r="2" customFormat="false" ht="38.45" hidden="false" customHeight="false" outlineLevel="0" collapsed="false">
      <c r="A2" s="2" t="s">
        <v>16</v>
      </c>
      <c r="B2" s="2" t="s">
        <v>0</v>
      </c>
      <c r="C2" s="2" t="s">
        <v>17</v>
      </c>
      <c r="D2" s="26" t="s">
        <v>69</v>
      </c>
      <c r="E2" s="2" t="s">
        <v>70</v>
      </c>
      <c r="F2" s="27" t="s">
        <v>71</v>
      </c>
      <c r="G2" s="2" t="s">
        <v>69</v>
      </c>
      <c r="H2" s="2" t="s">
        <v>70</v>
      </c>
      <c r="I2" s="2" t="s">
        <v>71</v>
      </c>
      <c r="J2" s="26" t="s">
        <v>69</v>
      </c>
      <c r="K2" s="2" t="s">
        <v>70</v>
      </c>
      <c r="L2" s="27" t="s">
        <v>71</v>
      </c>
      <c r="M2" s="2" t="s">
        <v>69</v>
      </c>
      <c r="N2" s="2" t="s">
        <v>70</v>
      </c>
      <c r="O2" s="2" t="s">
        <v>71</v>
      </c>
      <c r="P2" s="26" t="s">
        <v>69</v>
      </c>
      <c r="Q2" s="2" t="s">
        <v>70</v>
      </c>
      <c r="R2" s="27" t="s">
        <v>71</v>
      </c>
      <c r="S2" s="2" t="s">
        <v>69</v>
      </c>
      <c r="T2" s="2" t="s">
        <v>70</v>
      </c>
      <c r="U2" s="2" t="s">
        <v>71</v>
      </c>
    </row>
    <row r="3" customFormat="false" ht="14.65" hidden="false" customHeight="false" outlineLevel="0" collapsed="false">
      <c r="A3" s="5" t="s">
        <v>34</v>
      </c>
      <c r="B3" s="5" t="s">
        <v>7</v>
      </c>
      <c r="C3" s="28" t="n">
        <v>129396</v>
      </c>
      <c r="D3" s="50" t="n">
        <v>0.195052493601936</v>
      </c>
      <c r="E3" s="51" t="n">
        <v>0.9994</v>
      </c>
      <c r="F3" s="52" t="n">
        <v>1</v>
      </c>
      <c r="G3" s="53" t="n">
        <v>0.193199373725535</v>
      </c>
      <c r="H3" s="51" t="n">
        <v>0.9994</v>
      </c>
      <c r="I3" s="54" t="n">
        <v>1</v>
      </c>
      <c r="J3" s="50" t="n">
        <v>0.195817316287076</v>
      </c>
      <c r="K3" s="51" t="n">
        <v>1</v>
      </c>
      <c r="L3" s="52" t="n">
        <v>6</v>
      </c>
      <c r="M3" s="53" t="n">
        <v>0.143677693186291</v>
      </c>
      <c r="N3" s="51" t="n">
        <v>1</v>
      </c>
      <c r="O3" s="54" t="n">
        <v>1</v>
      </c>
      <c r="P3" s="50" t="n">
        <v>0.14142407555733</v>
      </c>
      <c r="Q3" s="51" t="n">
        <v>0.9994</v>
      </c>
      <c r="R3" s="52" t="n">
        <v>1</v>
      </c>
      <c r="S3" s="53" t="n">
        <v>0.139641115698658</v>
      </c>
      <c r="T3" s="51" t="n">
        <v>1</v>
      </c>
      <c r="U3" s="54" t="n">
        <v>1</v>
      </c>
    </row>
    <row r="4" customFormat="false" ht="14.65" hidden="false" customHeight="false" outlineLevel="0" collapsed="false">
      <c r="A4" s="1" t="s">
        <v>34</v>
      </c>
      <c r="B4" s="31" t="s">
        <v>35</v>
      </c>
      <c r="C4" s="32" t="n">
        <v>45035</v>
      </c>
      <c r="D4" s="55" t="n">
        <v>0.163027608214405</v>
      </c>
      <c r="E4" s="56" t="n">
        <v>1</v>
      </c>
      <c r="F4" s="57" t="n">
        <v>1</v>
      </c>
      <c r="G4" s="58" t="n">
        <v>0.153686856213724</v>
      </c>
      <c r="H4" s="56" t="n">
        <v>1</v>
      </c>
      <c r="I4" s="59" t="n">
        <v>1</v>
      </c>
      <c r="J4" s="55" t="n">
        <v>0.157684501423091</v>
      </c>
      <c r="K4" s="56" t="n">
        <v>1</v>
      </c>
      <c r="L4" s="57" t="n">
        <v>1</v>
      </c>
      <c r="M4" s="58" t="n">
        <v>0.135270286177401</v>
      </c>
      <c r="N4" s="56" t="n">
        <v>1</v>
      </c>
      <c r="O4" s="59" t="n">
        <v>1</v>
      </c>
      <c r="P4" s="55" t="n">
        <v>0.131676010795342</v>
      </c>
      <c r="Q4" s="56" t="n">
        <v>1</v>
      </c>
      <c r="R4" s="57" t="n">
        <v>1</v>
      </c>
      <c r="S4" s="58" t="n">
        <v>0.118214091895004</v>
      </c>
      <c r="T4" s="56" t="n">
        <v>0.9981</v>
      </c>
      <c r="U4" s="59" t="n">
        <v>1</v>
      </c>
    </row>
    <row r="5" customFormat="false" ht="14.65" hidden="false" customHeight="false" outlineLevel="0" collapsed="false">
      <c r="A5" s="1" t="s">
        <v>34</v>
      </c>
      <c r="B5" s="31" t="s">
        <v>36</v>
      </c>
      <c r="C5" s="32" t="n">
        <v>36769</v>
      </c>
      <c r="D5" s="55" t="n">
        <v>0.0978694419562705</v>
      </c>
      <c r="E5" s="56" t="n">
        <v>1</v>
      </c>
      <c r="F5" s="57" t="n">
        <v>1</v>
      </c>
      <c r="G5" s="58" t="n">
        <v>0.0932711571766891</v>
      </c>
      <c r="H5" s="56" t="n">
        <v>0.9961</v>
      </c>
      <c r="I5" s="59" t="n">
        <v>1</v>
      </c>
      <c r="J5" s="55" t="n">
        <v>0.0962041598168067</v>
      </c>
      <c r="K5" s="56" t="n">
        <v>1</v>
      </c>
      <c r="L5" s="57" t="n">
        <v>1</v>
      </c>
      <c r="M5" s="58" t="n">
        <v>0.0898857024552536</v>
      </c>
      <c r="N5" s="56" t="n">
        <v>1</v>
      </c>
      <c r="O5" s="59" t="n">
        <v>1</v>
      </c>
      <c r="P5" s="55" t="n">
        <v>0.0812249413278039</v>
      </c>
      <c r="Q5" s="56" t="n">
        <v>1</v>
      </c>
      <c r="R5" s="57" t="n">
        <v>1</v>
      </c>
      <c r="S5" s="58" t="n">
        <v>0.0922367606080554</v>
      </c>
      <c r="T5" s="56" t="n">
        <v>0.9982</v>
      </c>
      <c r="U5" s="59" t="n">
        <v>1</v>
      </c>
    </row>
    <row r="6" customFormat="false" ht="14.65" hidden="false" customHeight="false" outlineLevel="0" collapsed="false">
      <c r="A6" s="1" t="s">
        <v>34</v>
      </c>
      <c r="B6" s="31" t="s">
        <v>37</v>
      </c>
      <c r="C6" s="32" t="n">
        <v>37728</v>
      </c>
      <c r="D6" s="55" t="n">
        <v>0.0771094026338053</v>
      </c>
      <c r="E6" s="56" t="n">
        <v>0.998</v>
      </c>
      <c r="F6" s="57" t="n">
        <v>1</v>
      </c>
      <c r="G6" s="58" t="n">
        <v>0.0757237616261231</v>
      </c>
      <c r="H6" s="56" t="n">
        <v>1</v>
      </c>
      <c r="I6" s="59" t="n">
        <v>1</v>
      </c>
      <c r="J6" s="55" t="n">
        <v>0.0772068446248993</v>
      </c>
      <c r="K6" s="56" t="n">
        <v>1</v>
      </c>
      <c r="L6" s="57" t="n">
        <v>1</v>
      </c>
      <c r="M6" s="58" t="n">
        <v>0.0743066914563923</v>
      </c>
      <c r="N6" s="56" t="n">
        <v>0.9979</v>
      </c>
      <c r="O6" s="59" t="n">
        <v>1</v>
      </c>
      <c r="P6" s="55" t="n">
        <v>0.0691538112966411</v>
      </c>
      <c r="Q6" s="56" t="n">
        <v>1</v>
      </c>
      <c r="R6" s="57" t="n">
        <v>1</v>
      </c>
      <c r="S6" s="58" t="n">
        <v>0.0733331903439728</v>
      </c>
      <c r="T6" s="56" t="n">
        <v>1</v>
      </c>
      <c r="U6" s="59" t="n">
        <v>1</v>
      </c>
    </row>
    <row r="7" customFormat="false" ht="14.65" hidden="false" customHeight="false" outlineLevel="0" collapsed="false">
      <c r="A7" s="1" t="s">
        <v>34</v>
      </c>
      <c r="B7" s="31" t="s">
        <v>38</v>
      </c>
      <c r="C7" s="32" t="n">
        <v>35328</v>
      </c>
      <c r="D7" s="55" t="n">
        <v>0.102692830036885</v>
      </c>
      <c r="E7" s="56" t="n">
        <v>0.9853</v>
      </c>
      <c r="F7" s="57" t="n">
        <v>2</v>
      </c>
      <c r="G7" s="58" t="n">
        <v>0.101304924827823</v>
      </c>
      <c r="H7" s="56" t="n">
        <v>0.9958</v>
      </c>
      <c r="I7" s="59" t="n">
        <v>1</v>
      </c>
      <c r="J7" s="55" t="n">
        <v>0.0980823506201167</v>
      </c>
      <c r="K7" s="56" t="n">
        <v>0.9999</v>
      </c>
      <c r="L7" s="57" t="n">
        <v>3</v>
      </c>
      <c r="M7" s="58" t="n">
        <v>0.0783175542822139</v>
      </c>
      <c r="N7" s="56" t="n">
        <v>0.9979</v>
      </c>
      <c r="O7" s="59" t="n">
        <v>3</v>
      </c>
      <c r="P7" s="55" t="n">
        <v>0.0838334302632914</v>
      </c>
      <c r="Q7" s="56" t="n">
        <v>0.9997</v>
      </c>
      <c r="R7" s="57" t="n">
        <v>3</v>
      </c>
      <c r="S7" s="58" t="n">
        <v>0.078409317151472</v>
      </c>
      <c r="T7" s="56" t="n">
        <v>0.9999</v>
      </c>
      <c r="U7" s="59" t="n">
        <v>1</v>
      </c>
    </row>
    <row r="8" customFormat="false" ht="14.65" hidden="false" customHeight="false" outlineLevel="0" collapsed="false">
      <c r="A8" s="1" t="s">
        <v>34</v>
      </c>
      <c r="B8" s="31" t="s">
        <v>39</v>
      </c>
      <c r="C8" s="32" t="n">
        <v>72534</v>
      </c>
      <c r="D8" s="55" t="n">
        <v>0.37855827430576</v>
      </c>
      <c r="E8" s="56" t="n">
        <v>1</v>
      </c>
      <c r="F8" s="57" t="n">
        <v>1</v>
      </c>
      <c r="G8" s="58" t="n">
        <v>0.378682735647571</v>
      </c>
      <c r="H8" s="56" t="n">
        <v>1</v>
      </c>
      <c r="I8" s="59" t="n">
        <v>4</v>
      </c>
      <c r="J8" s="55" t="n">
        <v>0.388444645548207</v>
      </c>
      <c r="K8" s="56" t="n">
        <v>1</v>
      </c>
      <c r="L8" s="57" t="n">
        <v>2</v>
      </c>
      <c r="M8" s="58" t="n">
        <v>0.33825932527467</v>
      </c>
      <c r="N8" s="56" t="n">
        <v>1</v>
      </c>
      <c r="O8" s="59" t="n">
        <v>1</v>
      </c>
      <c r="P8" s="55" t="n">
        <v>0.336866060486376</v>
      </c>
      <c r="Q8" s="56" t="n">
        <v>1</v>
      </c>
      <c r="R8" s="57" t="n">
        <v>2</v>
      </c>
      <c r="S8" s="58" t="n">
        <v>0.337211974149674</v>
      </c>
      <c r="T8" s="56" t="n">
        <v>1</v>
      </c>
      <c r="U8" s="59" t="n">
        <v>2</v>
      </c>
    </row>
    <row r="9" customFormat="false" ht="14.65" hidden="false" customHeight="false" outlineLevel="0" collapsed="false">
      <c r="A9" s="1" t="s">
        <v>34</v>
      </c>
      <c r="B9" s="31" t="s">
        <v>40</v>
      </c>
      <c r="C9" s="32" t="n">
        <v>71443</v>
      </c>
      <c r="D9" s="55" t="n">
        <v>0.18990235228896</v>
      </c>
      <c r="E9" s="56" t="n">
        <v>1</v>
      </c>
      <c r="F9" s="57" t="n">
        <v>1</v>
      </c>
      <c r="G9" s="58" t="n">
        <v>0.191058460153834</v>
      </c>
      <c r="H9" s="56" t="n">
        <v>1</v>
      </c>
      <c r="I9" s="59" t="n">
        <v>1</v>
      </c>
      <c r="J9" s="55" t="n">
        <v>0.193292643449944</v>
      </c>
      <c r="K9" s="56" t="n">
        <v>1</v>
      </c>
      <c r="L9" s="57" t="n">
        <v>1</v>
      </c>
      <c r="M9" s="58" t="n">
        <v>0.134757187056584</v>
      </c>
      <c r="N9" s="56" t="n">
        <v>1</v>
      </c>
      <c r="O9" s="59" t="n">
        <v>1</v>
      </c>
      <c r="P9" s="55" t="n">
        <v>0.139723991601552</v>
      </c>
      <c r="Q9" s="56" t="n">
        <v>0.9981</v>
      </c>
      <c r="R9" s="57" t="n">
        <v>2</v>
      </c>
      <c r="S9" s="58" t="n">
        <v>0.13485966048297</v>
      </c>
      <c r="T9" s="56" t="n">
        <v>1</v>
      </c>
      <c r="U9" s="59" t="n">
        <v>1</v>
      </c>
    </row>
    <row r="10" customFormat="false" ht="14.65" hidden="false" customHeight="false" outlineLevel="0" collapsed="false">
      <c r="A10" s="1" t="s">
        <v>34</v>
      </c>
      <c r="B10" s="31" t="s">
        <v>41</v>
      </c>
      <c r="C10" s="32" t="n">
        <v>54012</v>
      </c>
      <c r="D10" s="55" t="n">
        <v>0.194471225409079</v>
      </c>
      <c r="E10" s="56" t="n">
        <v>1</v>
      </c>
      <c r="F10" s="57" t="n">
        <v>1</v>
      </c>
      <c r="G10" s="58" t="n">
        <v>0.195628494666928</v>
      </c>
      <c r="H10" s="56" t="n">
        <v>1</v>
      </c>
      <c r="I10" s="59" t="n">
        <v>6</v>
      </c>
      <c r="J10" s="55" t="n">
        <v>0.193197069508987</v>
      </c>
      <c r="K10" s="56" t="n">
        <v>1</v>
      </c>
      <c r="L10" s="57" t="n">
        <v>1</v>
      </c>
      <c r="M10" s="58" t="n">
        <v>0.156610252942324</v>
      </c>
      <c r="N10" s="56" t="n">
        <v>1</v>
      </c>
      <c r="O10" s="59" t="n">
        <v>4</v>
      </c>
      <c r="P10" s="55" t="n">
        <v>0.14905456953503</v>
      </c>
      <c r="Q10" s="56" t="n">
        <v>0.9991</v>
      </c>
      <c r="R10" s="57" t="n">
        <v>3</v>
      </c>
      <c r="S10" s="58" t="n">
        <v>0.16293413838399</v>
      </c>
      <c r="T10" s="56" t="n">
        <v>1</v>
      </c>
      <c r="U10" s="59" t="n">
        <v>1</v>
      </c>
    </row>
    <row r="11" customFormat="false" ht="14.65" hidden="false" customHeight="false" outlineLevel="0" collapsed="false">
      <c r="A11" s="1" t="s">
        <v>34</v>
      </c>
      <c r="B11" s="31" t="s">
        <v>42</v>
      </c>
      <c r="C11" s="32" t="n">
        <v>76666</v>
      </c>
      <c r="D11" s="55" t="n">
        <v>0.472800860722299</v>
      </c>
      <c r="E11" s="56" t="n">
        <v>1</v>
      </c>
      <c r="F11" s="57" t="n">
        <v>1</v>
      </c>
      <c r="G11" s="58" t="n">
        <v>0.476521538820173</v>
      </c>
      <c r="H11" s="56" t="n">
        <v>1</v>
      </c>
      <c r="I11" s="59" t="n">
        <v>1</v>
      </c>
      <c r="J11" s="55" t="n">
        <v>0.476774030928525</v>
      </c>
      <c r="K11" s="56" t="n">
        <v>0.999</v>
      </c>
      <c r="L11" s="57" t="n">
        <v>1</v>
      </c>
      <c r="M11" s="58" t="n">
        <v>0.401219956125609</v>
      </c>
      <c r="N11" s="56" t="n">
        <v>1</v>
      </c>
      <c r="O11" s="59" t="n">
        <v>1</v>
      </c>
      <c r="P11" s="55" t="n">
        <v>0.395129869149795</v>
      </c>
      <c r="Q11" s="56" t="n">
        <v>1</v>
      </c>
      <c r="R11" s="57" t="n">
        <v>1</v>
      </c>
      <c r="S11" s="58" t="n">
        <v>0.408154465507517</v>
      </c>
      <c r="T11" s="56" t="n">
        <v>1</v>
      </c>
      <c r="U11" s="59" t="n">
        <v>1</v>
      </c>
    </row>
    <row r="12" customFormat="false" ht="14.65" hidden="false" customHeight="false" outlineLevel="0" collapsed="false">
      <c r="A12" s="1" t="s">
        <v>34</v>
      </c>
      <c r="B12" s="31" t="s">
        <v>43</v>
      </c>
      <c r="C12" s="32" t="n">
        <v>39189</v>
      </c>
      <c r="D12" s="55" t="n">
        <v>0.167051211930617</v>
      </c>
      <c r="E12" s="56" t="n">
        <v>1</v>
      </c>
      <c r="F12" s="57" t="n">
        <v>3</v>
      </c>
      <c r="G12" s="58" t="n">
        <v>0.170208523158755</v>
      </c>
      <c r="H12" s="56" t="n">
        <v>1</v>
      </c>
      <c r="I12" s="59" t="n">
        <v>1</v>
      </c>
      <c r="J12" s="55" t="n">
        <v>0.165715686023546</v>
      </c>
      <c r="K12" s="56" t="n">
        <v>1</v>
      </c>
      <c r="L12" s="57" t="n">
        <v>1</v>
      </c>
      <c r="M12" s="58" t="n">
        <v>0.13787770403173</v>
      </c>
      <c r="N12" s="56" t="n">
        <v>1</v>
      </c>
      <c r="O12" s="59" t="n">
        <v>1</v>
      </c>
      <c r="P12" s="55" t="n">
        <v>0.133879538676506</v>
      </c>
      <c r="Q12" s="56" t="n">
        <v>1</v>
      </c>
      <c r="R12" s="57" t="n">
        <v>1</v>
      </c>
      <c r="S12" s="58" t="n">
        <v>0.139414456504106</v>
      </c>
      <c r="T12" s="56" t="n">
        <v>1</v>
      </c>
      <c r="U12" s="59" t="n">
        <v>2</v>
      </c>
    </row>
    <row r="13" customFormat="false" ht="14.65" hidden="false" customHeight="false" outlineLevel="0" collapsed="false">
      <c r="A13" s="1" t="s">
        <v>44</v>
      </c>
      <c r="B13" s="31" t="s">
        <v>45</v>
      </c>
      <c r="C13" s="32" t="n">
        <v>5386</v>
      </c>
      <c r="D13" s="55" t="n">
        <v>0.475759215751752</v>
      </c>
      <c r="E13" s="56" t="n">
        <v>1</v>
      </c>
      <c r="F13" s="57" t="n">
        <v>1</v>
      </c>
      <c r="G13" s="58" t="n">
        <v>0.486177475612978</v>
      </c>
      <c r="H13" s="56" t="n">
        <v>1</v>
      </c>
      <c r="I13" s="59" t="n">
        <v>1</v>
      </c>
      <c r="J13" s="55" t="n">
        <v>0.484113558876293</v>
      </c>
      <c r="K13" s="56" t="n">
        <v>1</v>
      </c>
      <c r="L13" s="57" t="n">
        <v>1</v>
      </c>
      <c r="M13" s="58" t="n">
        <v>0.54266472451376</v>
      </c>
      <c r="N13" s="56" t="s">
        <v>72</v>
      </c>
      <c r="O13" s="59" t="s">
        <v>73</v>
      </c>
      <c r="P13" s="55" t="n">
        <v>0.540403093026901</v>
      </c>
      <c r="Q13" s="56" t="s">
        <v>74</v>
      </c>
      <c r="R13" s="57" t="s">
        <v>73</v>
      </c>
      <c r="S13" s="58" t="n">
        <v>0.559857976870276</v>
      </c>
      <c r="T13" s="56" t="s">
        <v>72</v>
      </c>
      <c r="U13" s="59" t="s">
        <v>73</v>
      </c>
    </row>
    <row r="14" customFormat="false" ht="14.65" hidden="false" customHeight="false" outlineLevel="0" collapsed="false">
      <c r="A14" s="14" t="s">
        <v>44</v>
      </c>
      <c r="B14" s="14" t="s">
        <v>46</v>
      </c>
      <c r="C14" s="33" t="n">
        <v>6089</v>
      </c>
      <c r="D14" s="60" t="n">
        <v>0.166097767583359</v>
      </c>
      <c r="E14" s="61" t="n">
        <v>1</v>
      </c>
      <c r="F14" s="62" t="n">
        <v>1</v>
      </c>
      <c r="G14" s="63" t="n">
        <v>0.18709827179615</v>
      </c>
      <c r="H14" s="61" t="n">
        <v>1</v>
      </c>
      <c r="I14" s="64" t="n">
        <v>1</v>
      </c>
      <c r="J14" s="60" t="n">
        <v>0.195615704787172</v>
      </c>
      <c r="K14" s="61" t="n">
        <v>1</v>
      </c>
      <c r="L14" s="62" t="n">
        <v>1</v>
      </c>
      <c r="M14" s="63" t="n">
        <v>0.15310150211204</v>
      </c>
      <c r="N14" s="61" t="s">
        <v>72</v>
      </c>
      <c r="O14" s="64" t="s">
        <v>73</v>
      </c>
      <c r="P14" s="60" t="n">
        <v>0.152302517691954</v>
      </c>
      <c r="Q14" s="61" t="s">
        <v>72</v>
      </c>
      <c r="R14" s="62" t="s">
        <v>73</v>
      </c>
      <c r="S14" s="63" t="n">
        <v>0.160357723324159</v>
      </c>
      <c r="T14" s="61" t="s">
        <v>72</v>
      </c>
      <c r="U14" s="64" t="s">
        <v>73</v>
      </c>
    </row>
    <row r="17" customFormat="false" ht="14.65" hidden="false" customHeight="false" outlineLevel="0" collapsed="false">
      <c r="A17" s="0" t="s">
        <v>75</v>
      </c>
    </row>
  </sheetData>
  <mergeCells count="6">
    <mergeCell ref="D1:F1"/>
    <mergeCell ref="G1:I1"/>
    <mergeCell ref="J1:L1"/>
    <mergeCell ref="M1:O1"/>
    <mergeCell ref="P1:R1"/>
    <mergeCell ref="S1:U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H7" activeCellId="0" sqref="H7"/>
    </sheetView>
  </sheetViews>
  <sheetFormatPr defaultColWidth="11.5234375" defaultRowHeight="14.65" zeroHeight="false" outlineLevelRow="0" outlineLevelCol="0"/>
  <sheetData>
    <row r="1" customFormat="false" ht="38.45" hidden="false" customHeight="false" outlineLevel="0" collapsed="false">
      <c r="A1" s="4" t="s">
        <v>76</v>
      </c>
      <c r="B1" s="65" t="s">
        <v>62</v>
      </c>
      <c r="C1" s="66" t="s">
        <v>77</v>
      </c>
      <c r="D1" s="65" t="s">
        <v>78</v>
      </c>
      <c r="E1" s="4" t="s">
        <v>79</v>
      </c>
      <c r="F1" s="4" t="s">
        <v>80</v>
      </c>
      <c r="G1" s="66" t="s">
        <v>81</v>
      </c>
      <c r="H1" s="4"/>
      <c r="K1" s="4"/>
      <c r="L1" s="4"/>
    </row>
    <row r="2" customFormat="false" ht="14.65" hidden="false" customHeight="true" outlineLevel="0" collapsed="false">
      <c r="A2" s="2" t="s">
        <v>82</v>
      </c>
      <c r="B2" s="67" t="s">
        <v>83</v>
      </c>
      <c r="C2" s="68" t="n">
        <v>11668560505</v>
      </c>
      <c r="D2" s="69" t="n">
        <v>132</v>
      </c>
      <c r="E2" s="70" t="n">
        <v>45013</v>
      </c>
      <c r="F2" s="70" t="n">
        <v>99053</v>
      </c>
      <c r="G2" s="71" t="n">
        <v>62196</v>
      </c>
      <c r="K2" s="72"/>
      <c r="L2" s="72"/>
    </row>
    <row r="3" customFormat="false" ht="14.65" hidden="false" customHeight="false" outlineLevel="0" collapsed="false">
      <c r="A3" s="2"/>
      <c r="B3" s="73" t="s">
        <v>84</v>
      </c>
      <c r="C3" s="74" t="n">
        <v>9944643995</v>
      </c>
      <c r="D3" s="75" t="n">
        <v>142</v>
      </c>
      <c r="E3" s="72" t="n">
        <v>19073</v>
      </c>
      <c r="F3" s="72" t="n">
        <v>86775</v>
      </c>
      <c r="G3" s="76" t="n">
        <v>93112</v>
      </c>
      <c r="K3" s="72"/>
      <c r="L3" s="72"/>
    </row>
    <row r="4" customFormat="false" ht="14.65" hidden="false" customHeight="false" outlineLevel="0" collapsed="false">
      <c r="A4" s="2"/>
      <c r="B4" s="77" t="s">
        <v>85</v>
      </c>
      <c r="C4" s="78" t="n">
        <v>11362441737</v>
      </c>
      <c r="D4" s="79" t="n">
        <v>33</v>
      </c>
      <c r="E4" s="80" t="n">
        <v>24576</v>
      </c>
      <c r="F4" s="80" t="n">
        <v>86348</v>
      </c>
      <c r="G4" s="81" t="n">
        <v>43154</v>
      </c>
      <c r="K4" s="72"/>
      <c r="L4" s="72"/>
    </row>
    <row r="5" customFormat="false" ht="14.65" hidden="false" customHeight="true" outlineLevel="0" collapsed="false">
      <c r="A5" s="82" t="s">
        <v>86</v>
      </c>
      <c r="B5" s="73" t="s">
        <v>87</v>
      </c>
      <c r="C5" s="74" t="n">
        <v>28593536820</v>
      </c>
      <c r="D5" s="75" t="n">
        <v>139</v>
      </c>
      <c r="E5" s="72" t="n">
        <v>12134</v>
      </c>
      <c r="F5" s="72" t="n">
        <v>84096</v>
      </c>
      <c r="G5" s="76" t="n">
        <v>90901</v>
      </c>
      <c r="K5" s="72"/>
      <c r="L5" s="72"/>
    </row>
    <row r="6" customFormat="false" ht="14.65" hidden="false" customHeight="false" outlineLevel="0" collapsed="false">
      <c r="A6" s="82"/>
      <c r="B6" s="73" t="s">
        <v>88</v>
      </c>
      <c r="C6" s="74" t="n">
        <v>20311870403</v>
      </c>
      <c r="D6" s="75" t="n">
        <v>269</v>
      </c>
      <c r="E6" s="72" t="n">
        <v>53950</v>
      </c>
      <c r="F6" s="72" t="n">
        <v>45751</v>
      </c>
      <c r="G6" s="76" t="n">
        <v>6440</v>
      </c>
      <c r="K6" s="72"/>
      <c r="L6" s="72"/>
    </row>
    <row r="7" customFormat="false" ht="14.65" hidden="false" customHeight="false" outlineLevel="0" collapsed="false">
      <c r="A7" s="82"/>
      <c r="B7" s="77" t="s">
        <v>89</v>
      </c>
      <c r="C7" s="78" t="n">
        <v>4083588397</v>
      </c>
      <c r="D7" s="79" t="n">
        <v>370</v>
      </c>
      <c r="E7" s="80" t="n">
        <v>19032</v>
      </c>
      <c r="F7" s="80" t="n">
        <v>14336</v>
      </c>
      <c r="G7" s="81" t="n">
        <v>23</v>
      </c>
      <c r="K7" s="72"/>
      <c r="L7" s="72"/>
    </row>
  </sheetData>
  <mergeCells count="2">
    <mergeCell ref="A2:A4"/>
    <mergeCell ref="A5:A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N21" activeCellId="0" sqref="N21"/>
    </sheetView>
  </sheetViews>
  <sheetFormatPr defaultColWidth="11.5234375" defaultRowHeight="14.65" zeroHeight="false" outlineLevelRow="0" outlineLevelCol="0"/>
  <cols>
    <col collapsed="false" customWidth="true" hidden="false" outlineLevel="0" max="9" min="9" style="0" width="14.11"/>
  </cols>
  <sheetData>
    <row r="1" customFormat="false" ht="58.95" hidden="false" customHeight="false" outlineLevel="0" collapsed="false">
      <c r="A1" s="4" t="s">
        <v>76</v>
      </c>
      <c r="B1" s="4" t="s">
        <v>62</v>
      </c>
      <c r="C1" s="4" t="s">
        <v>90</v>
      </c>
      <c r="D1" s="4" t="s">
        <v>77</v>
      </c>
      <c r="E1" s="4" t="s">
        <v>91</v>
      </c>
      <c r="F1" s="4" t="s">
        <v>92</v>
      </c>
      <c r="G1" s="4" t="s">
        <v>93</v>
      </c>
      <c r="H1" s="4" t="s">
        <v>94</v>
      </c>
      <c r="I1" s="4" t="s">
        <v>95</v>
      </c>
      <c r="J1" s="4" t="s">
        <v>96</v>
      </c>
    </row>
    <row r="2" customFormat="false" ht="14.65" hidden="false" customHeight="true" outlineLevel="0" collapsed="false">
      <c r="A2" s="2" t="s">
        <v>82</v>
      </c>
      <c r="B2" s="83" t="s">
        <v>83</v>
      </c>
      <c r="C2" s="5" t="s">
        <v>97</v>
      </c>
      <c r="D2" s="84" t="n">
        <v>1842477404</v>
      </c>
      <c r="E2" s="84" t="n">
        <v>1516737286</v>
      </c>
      <c r="F2" s="11" t="n">
        <v>0.516405419902913</v>
      </c>
      <c r="G2" s="11" t="n">
        <v>0.239629148568337</v>
      </c>
      <c r="H2" s="11" t="n">
        <v>0.0965723330444834</v>
      </c>
      <c r="I2" s="11" t="n">
        <v>0.147393098484267</v>
      </c>
      <c r="J2" s="85" t="n">
        <v>2</v>
      </c>
      <c r="L2" s="86"/>
      <c r="N2" s="86" t="n">
        <f aca="false">G2+I2</f>
        <v>0.387022247052604</v>
      </c>
    </row>
    <row r="3" customFormat="false" ht="14.65" hidden="false" customHeight="false" outlineLevel="0" collapsed="false">
      <c r="A3" s="2"/>
      <c r="B3" s="83"/>
      <c r="C3" s="31" t="s">
        <v>98</v>
      </c>
      <c r="D3" s="87" t="n">
        <v>2895636879</v>
      </c>
      <c r="E3" s="87" t="n">
        <v>2392783928</v>
      </c>
      <c r="F3" s="21" t="n">
        <v>0.650029464360238</v>
      </c>
      <c r="G3" s="21" t="n">
        <v>0.349941685090272</v>
      </c>
      <c r="H3" s="21" t="n">
        <v>2.88505494898125E-005</v>
      </c>
      <c r="I3" s="21" t="n">
        <v>0</v>
      </c>
      <c r="J3" s="88" t="n">
        <v>4365</v>
      </c>
      <c r="N3" s="86" t="n">
        <f aca="false">G3+I3</f>
        <v>0.349941685090272</v>
      </c>
    </row>
    <row r="4" customFormat="false" ht="14.65" hidden="false" customHeight="false" outlineLevel="0" collapsed="false">
      <c r="A4" s="2"/>
      <c r="B4" s="83"/>
      <c r="C4" s="14" t="s">
        <v>99</v>
      </c>
      <c r="D4" s="89" t="n">
        <v>6930446222</v>
      </c>
      <c r="E4" s="89" t="n">
        <v>5538518322</v>
      </c>
      <c r="F4" s="20" t="n">
        <v>0.536815821307859</v>
      </c>
      <c r="G4" s="20" t="n">
        <v>0.303064335760954</v>
      </c>
      <c r="H4" s="20" t="n">
        <v>0.000340031603146646</v>
      </c>
      <c r="I4" s="20" t="n">
        <v>0.15977981132804</v>
      </c>
      <c r="J4" s="90" t="n">
        <v>1383</v>
      </c>
      <c r="N4" s="86" t="n">
        <f aca="false">G4+I4</f>
        <v>0.462844147088994</v>
      </c>
    </row>
    <row r="5" customFormat="false" ht="14.65" hidden="false" customHeight="false" outlineLevel="0" collapsed="false">
      <c r="A5" s="2"/>
      <c r="B5" s="25" t="s">
        <v>84</v>
      </c>
      <c r="C5" s="31" t="s">
        <v>97</v>
      </c>
      <c r="D5" s="87" t="n">
        <v>1679848206</v>
      </c>
      <c r="E5" s="87" t="n">
        <v>1353602091</v>
      </c>
      <c r="F5" s="21" t="n">
        <v>0.427256271354089</v>
      </c>
      <c r="G5" s="21" t="n">
        <v>0.362540763654028</v>
      </c>
      <c r="H5" s="21" t="n">
        <v>0.0529071497379388</v>
      </c>
      <c r="I5" s="21" t="n">
        <v>0.157295815253945</v>
      </c>
      <c r="J5" s="91" t="n">
        <v>1</v>
      </c>
      <c r="L5" s="86"/>
      <c r="N5" s="86" t="n">
        <f aca="false">G5+I5</f>
        <v>0.519836578907973</v>
      </c>
    </row>
    <row r="6" customFormat="false" ht="14.65" hidden="false" customHeight="false" outlineLevel="0" collapsed="false">
      <c r="A6" s="2"/>
      <c r="B6" s="25"/>
      <c r="C6" s="31" t="s">
        <v>98</v>
      </c>
      <c r="D6" s="87" t="n">
        <v>4299678191</v>
      </c>
      <c r="E6" s="87" t="n">
        <v>3363343587</v>
      </c>
      <c r="F6" s="21" t="n">
        <v>0.555009991931315</v>
      </c>
      <c r="G6" s="21" t="n">
        <v>0.444977629153101</v>
      </c>
      <c r="H6" s="21" t="n">
        <v>1.23789155837979E-005</v>
      </c>
      <c r="I6" s="21" t="n">
        <v>0</v>
      </c>
      <c r="J6" s="88" t="n">
        <v>33767</v>
      </c>
      <c r="N6" s="86" t="n">
        <f aca="false">G6+I6</f>
        <v>0.444977629153101</v>
      </c>
    </row>
    <row r="7" customFormat="false" ht="14.65" hidden="false" customHeight="false" outlineLevel="0" collapsed="false">
      <c r="A7" s="2"/>
      <c r="B7" s="25"/>
      <c r="C7" s="31" t="s">
        <v>99</v>
      </c>
      <c r="D7" s="87" t="n">
        <v>3965117598</v>
      </c>
      <c r="E7" s="87" t="n">
        <v>2930859961</v>
      </c>
      <c r="F7" s="21" t="n">
        <v>0.482016725217788</v>
      </c>
      <c r="G7" s="21" t="n">
        <v>0.396443995687171</v>
      </c>
      <c r="H7" s="21" t="n">
        <v>5.07043449720222E-005</v>
      </c>
      <c r="I7" s="21" t="n">
        <v>0.121488574750069</v>
      </c>
      <c r="J7" s="88" t="n">
        <v>13553</v>
      </c>
      <c r="N7" s="86" t="n">
        <f aca="false">G7+I7</f>
        <v>0.51793257043724</v>
      </c>
    </row>
    <row r="8" customFormat="false" ht="14.65" hidden="false" customHeight="false" outlineLevel="0" collapsed="false">
      <c r="A8" s="2"/>
      <c r="B8" s="83" t="s">
        <v>85</v>
      </c>
      <c r="C8" s="5" t="s">
        <v>97</v>
      </c>
      <c r="D8" s="84" t="n">
        <v>3019085888</v>
      </c>
      <c r="E8" s="84" t="n">
        <v>2620981791</v>
      </c>
      <c r="F8" s="11" t="n">
        <v>0.597313396800108</v>
      </c>
      <c r="G8" s="11" t="n">
        <v>0.333303701333779</v>
      </c>
      <c r="H8" s="11" t="n">
        <v>0.000285937000366092</v>
      </c>
      <c r="I8" s="11" t="n">
        <v>0.0690969648657464</v>
      </c>
      <c r="J8" s="92" t="n">
        <v>288</v>
      </c>
      <c r="K8" s="86"/>
      <c r="L8" s="86"/>
      <c r="N8" s="86" t="n">
        <f aca="false">G8+I8</f>
        <v>0.402400666199526</v>
      </c>
    </row>
    <row r="9" customFormat="false" ht="14.65" hidden="false" customHeight="false" outlineLevel="0" collapsed="false">
      <c r="A9" s="2"/>
      <c r="B9" s="83"/>
      <c r="C9" s="31" t="s">
        <v>98</v>
      </c>
      <c r="D9" s="87" t="n">
        <v>3587286060</v>
      </c>
      <c r="E9" s="87" t="n">
        <v>3119125831</v>
      </c>
      <c r="F9" s="21" t="n">
        <v>0.635429615226519</v>
      </c>
      <c r="G9" s="21" t="n">
        <v>0.364570384773481</v>
      </c>
      <c r="H9" s="21" t="n">
        <v>0</v>
      </c>
      <c r="I9" s="21" t="n">
        <v>0</v>
      </c>
      <c r="J9" s="88" t="s">
        <v>100</v>
      </c>
      <c r="N9" s="86" t="n">
        <f aca="false">G9+I9</f>
        <v>0.364570384773481</v>
      </c>
    </row>
    <row r="10" customFormat="false" ht="14.65" hidden="false" customHeight="false" outlineLevel="0" collapsed="false">
      <c r="A10" s="2"/>
      <c r="B10" s="83"/>
      <c r="C10" s="14" t="s">
        <v>99</v>
      </c>
      <c r="D10" s="89" t="n">
        <v>4756069789</v>
      </c>
      <c r="E10" s="89" t="n">
        <v>4032615194</v>
      </c>
      <c r="F10" s="20" t="n">
        <v>0.544400783964107</v>
      </c>
      <c r="G10" s="20" t="n">
        <v>0.317920284416366</v>
      </c>
      <c r="H10" s="20" t="n">
        <v>0.000148746868446539</v>
      </c>
      <c r="I10" s="20" t="n">
        <v>0.13753018475108</v>
      </c>
      <c r="J10" s="90" t="n">
        <v>5021</v>
      </c>
      <c r="N10" s="86" t="n">
        <f aca="false">G10+I10</f>
        <v>0.455450469167446</v>
      </c>
    </row>
    <row r="11" customFormat="false" ht="14.65" hidden="false" customHeight="true" outlineLevel="0" collapsed="false">
      <c r="A11" s="2" t="s">
        <v>86</v>
      </c>
      <c r="B11" s="83" t="s">
        <v>87</v>
      </c>
      <c r="C11" s="5" t="s">
        <v>97</v>
      </c>
      <c r="D11" s="93" t="n">
        <v>8890866751</v>
      </c>
      <c r="E11" s="93" t="n">
        <v>6193208281</v>
      </c>
      <c r="F11" s="11" t="n">
        <v>0.423012083647504</v>
      </c>
      <c r="G11" s="11" t="n">
        <v>0.37161014361478</v>
      </c>
      <c r="H11" s="11" t="n">
        <v>0.0245903754496275</v>
      </c>
      <c r="I11" s="11" t="n">
        <v>0.180787397288089</v>
      </c>
      <c r="J11" s="85" t="n">
        <v>2</v>
      </c>
      <c r="L11" s="86"/>
      <c r="N11" s="86" t="n">
        <f aca="false">G11+I11</f>
        <v>0.552397540902868</v>
      </c>
    </row>
    <row r="12" customFormat="false" ht="14.65" hidden="false" customHeight="false" outlineLevel="0" collapsed="false">
      <c r="A12" s="2"/>
      <c r="B12" s="83"/>
      <c r="C12" s="31" t="s">
        <v>98</v>
      </c>
      <c r="D12" s="94" t="n">
        <v>15423557387</v>
      </c>
      <c r="E12" s="94" t="n">
        <v>10517444718</v>
      </c>
      <c r="F12" s="21" t="n">
        <v>0.522296579166346</v>
      </c>
      <c r="G12" s="21" t="n">
        <v>0.477665355072602</v>
      </c>
      <c r="H12" s="21" t="n">
        <v>3.80657610520551E-005</v>
      </c>
      <c r="I12" s="21" t="n">
        <v>0</v>
      </c>
      <c r="J12" s="88" t="n">
        <v>31060</v>
      </c>
      <c r="N12" s="86" t="n">
        <f aca="false">G12+I12</f>
        <v>0.477665355072602</v>
      </c>
    </row>
    <row r="13" customFormat="false" ht="14.65" hidden="false" customHeight="false" outlineLevel="0" collapsed="false">
      <c r="A13" s="2"/>
      <c r="B13" s="83"/>
      <c r="C13" s="14" t="s">
        <v>99</v>
      </c>
      <c r="D13" s="95" t="n">
        <v>4279112682</v>
      </c>
      <c r="E13" s="95" t="n">
        <v>2683009566</v>
      </c>
      <c r="F13" s="20" t="n">
        <v>0.479242887346355</v>
      </c>
      <c r="G13" s="20" t="n">
        <v>0.501351852996773</v>
      </c>
      <c r="H13" s="20" t="n">
        <v>0.000322343097001803</v>
      </c>
      <c r="I13" s="20" t="n">
        <v>0.0190829165598696</v>
      </c>
      <c r="J13" s="90" t="n">
        <v>600</v>
      </c>
      <c r="N13" s="86" t="n">
        <f aca="false">G13+I13</f>
        <v>0.520434769556643</v>
      </c>
    </row>
    <row r="14" customFormat="false" ht="14.65" hidden="false" customHeight="false" outlineLevel="0" collapsed="false">
      <c r="A14" s="2"/>
      <c r="B14" s="25" t="s">
        <v>88</v>
      </c>
      <c r="C14" s="31" t="s">
        <v>97</v>
      </c>
      <c r="D14" s="87" t="n">
        <v>6698962871</v>
      </c>
      <c r="E14" s="87" t="n">
        <v>4649214119</v>
      </c>
      <c r="F14" s="21" t="n">
        <v>0.226284255006734</v>
      </c>
      <c r="G14" s="21" t="n">
        <v>0.220325656316384</v>
      </c>
      <c r="H14" s="21" t="n">
        <v>0.0687309263645639</v>
      </c>
      <c r="I14" s="21" t="n">
        <v>0.484659162312318</v>
      </c>
      <c r="J14" s="91" t="n">
        <v>2</v>
      </c>
      <c r="L14" s="86"/>
      <c r="N14" s="86" t="n">
        <f aca="false">G14+I14</f>
        <v>0.704984818628702</v>
      </c>
    </row>
    <row r="15" customFormat="false" ht="14.65" hidden="false" customHeight="false" outlineLevel="0" collapsed="false">
      <c r="A15" s="2"/>
      <c r="B15" s="25"/>
      <c r="C15" s="31" t="s">
        <v>98</v>
      </c>
      <c r="D15" s="87" t="n">
        <v>10079984591</v>
      </c>
      <c r="E15" s="87" t="n">
        <v>8409809178</v>
      </c>
      <c r="F15" s="21" t="n">
        <v>0.441957345917972</v>
      </c>
      <c r="G15" s="21" t="n">
        <v>0.557987451136149</v>
      </c>
      <c r="H15" s="21" t="n">
        <v>5.52029458793317E-005</v>
      </c>
      <c r="I15" s="21" t="n">
        <v>0</v>
      </c>
      <c r="J15" s="88" t="n">
        <v>8780</v>
      </c>
      <c r="N15" s="86" t="n">
        <f aca="false">G15+I15</f>
        <v>0.557987451136149</v>
      </c>
    </row>
    <row r="16" customFormat="false" ht="14.65" hidden="false" customHeight="false" outlineLevel="0" collapsed="false">
      <c r="A16" s="2"/>
      <c r="B16" s="25"/>
      <c r="C16" s="31" t="s">
        <v>99</v>
      </c>
      <c r="D16" s="87" t="n">
        <v>3532922941</v>
      </c>
      <c r="E16" s="87" t="n">
        <v>2843739115</v>
      </c>
      <c r="F16" s="21" t="n">
        <v>0.331920459830394</v>
      </c>
      <c r="G16" s="21" t="n">
        <v>0.173036456764869</v>
      </c>
      <c r="H16" s="21" t="n">
        <v>0.000298591139356439</v>
      </c>
      <c r="I16" s="21" t="n">
        <v>0.49474449226538</v>
      </c>
      <c r="J16" s="88" t="n">
        <v>3372</v>
      </c>
      <c r="N16" s="86" t="n">
        <f aca="false">G16+I16</f>
        <v>0.667780949030249</v>
      </c>
    </row>
    <row r="17" customFormat="false" ht="14.65" hidden="false" customHeight="false" outlineLevel="0" collapsed="false">
      <c r="A17" s="2"/>
      <c r="B17" s="83" t="s">
        <v>89</v>
      </c>
      <c r="C17" s="5" t="s">
        <v>101</v>
      </c>
      <c r="D17" s="84" t="n">
        <v>110013997</v>
      </c>
      <c r="E17" s="84" t="n">
        <v>31030409</v>
      </c>
      <c r="F17" s="11" t="n">
        <v>0</v>
      </c>
      <c r="G17" s="11" t="n">
        <v>0</v>
      </c>
      <c r="H17" s="11" t="n">
        <v>1</v>
      </c>
      <c r="I17" s="11" t="n">
        <v>0</v>
      </c>
      <c r="J17" s="85" t="n">
        <v>1</v>
      </c>
      <c r="N17" s="86"/>
    </row>
    <row r="18" customFormat="false" ht="14.65" hidden="false" customHeight="false" outlineLevel="0" collapsed="false">
      <c r="A18" s="2"/>
      <c r="B18" s="83"/>
      <c r="C18" s="31" t="s">
        <v>102</v>
      </c>
      <c r="D18" s="87" t="n">
        <v>191359964</v>
      </c>
      <c r="E18" s="87" t="n">
        <v>158275734</v>
      </c>
      <c r="F18" s="21" t="n">
        <v>0.0965406538733723</v>
      </c>
      <c r="G18" s="21" t="n">
        <v>0.903459346126628</v>
      </c>
      <c r="H18" s="21" t="n">
        <v>0</v>
      </c>
      <c r="I18" s="21" t="n">
        <v>0</v>
      </c>
      <c r="J18" s="88" t="s">
        <v>100</v>
      </c>
      <c r="N18" s="86"/>
    </row>
    <row r="19" customFormat="false" ht="14.65" hidden="false" customHeight="false" outlineLevel="0" collapsed="false">
      <c r="A19" s="2"/>
      <c r="B19" s="83"/>
      <c r="C19" s="14" t="s">
        <v>99</v>
      </c>
      <c r="D19" s="89" t="n">
        <v>3782214436</v>
      </c>
      <c r="E19" s="89" t="n">
        <v>3116318943</v>
      </c>
      <c r="F19" s="20" t="n">
        <v>0.273148504031196</v>
      </c>
      <c r="G19" s="20" t="n">
        <v>6.4320856116297E-005</v>
      </c>
      <c r="H19" s="20" t="n">
        <v>0.0467919281928204</v>
      </c>
      <c r="I19" s="20" t="n">
        <v>0.679995246919868</v>
      </c>
      <c r="J19" s="96" t="n">
        <v>19</v>
      </c>
      <c r="N19" s="86" t="n">
        <f aca="false">G19+I19</f>
        <v>0.680059567775984</v>
      </c>
    </row>
    <row r="21" customFormat="false" ht="14.65" hidden="false" customHeight="false" outlineLevel="0" collapsed="false">
      <c r="C21" s="0" t="s">
        <v>103</v>
      </c>
      <c r="N21" s="86"/>
    </row>
  </sheetData>
  <mergeCells count="8">
    <mergeCell ref="A2:A10"/>
    <mergeCell ref="B2:B4"/>
    <mergeCell ref="B5:B7"/>
    <mergeCell ref="B8:B10"/>
    <mergeCell ref="A11:A19"/>
    <mergeCell ref="B11:B13"/>
    <mergeCell ref="B14:B16"/>
    <mergeCell ref="B17:B1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B23" activeCellId="0" sqref="B23"/>
    </sheetView>
  </sheetViews>
  <sheetFormatPr defaultColWidth="11.5234375" defaultRowHeight="12.8" zeroHeight="false" outlineLevelRow="0" outlineLevelCol="0"/>
  <cols>
    <col collapsed="false" customWidth="true" hidden="false" outlineLevel="0" max="2" min="2" style="0" width="67.77"/>
    <col collapsed="false" customWidth="true" hidden="false" outlineLevel="0" max="3" min="3" style="0" width="13.01"/>
    <col collapsed="false" customWidth="true" hidden="false" outlineLevel="0" max="4" min="4" style="0" width="11.99"/>
  </cols>
  <sheetData>
    <row r="1" customFormat="false" ht="14.65" hidden="false" customHeight="false" outlineLevel="0" collapsed="false">
      <c r="A1" s="23" t="s">
        <v>104</v>
      </c>
      <c r="B1" s="23" t="s">
        <v>105</v>
      </c>
      <c r="C1" s="23" t="s">
        <v>106</v>
      </c>
      <c r="D1" s="23" t="s">
        <v>61</v>
      </c>
    </row>
    <row r="2" customFormat="false" ht="14.65" hidden="false" customHeight="false" outlineLevel="0" collapsed="false">
      <c r="A2" s="97" t="n">
        <v>19</v>
      </c>
      <c r="B2" s="97" t="s">
        <v>107</v>
      </c>
      <c r="C2" s="97" t="s">
        <v>108</v>
      </c>
      <c r="D2" s="9" t="n">
        <v>1133.17102615694</v>
      </c>
    </row>
    <row r="3" customFormat="false" ht="14.65" hidden="false" customHeight="false" outlineLevel="0" collapsed="false">
      <c r="A3" s="1" t="n">
        <v>21</v>
      </c>
      <c r="B3" s="1" t="s">
        <v>109</v>
      </c>
      <c r="C3" s="1" t="s">
        <v>108</v>
      </c>
      <c r="D3" s="98" t="n">
        <v>895.173302107728</v>
      </c>
    </row>
    <row r="4" customFormat="false" ht="14.65" hidden="false" customHeight="false" outlineLevel="0" collapsed="false">
      <c r="A4" s="1" t="n">
        <v>22</v>
      </c>
      <c r="B4" s="1" t="s">
        <v>110</v>
      </c>
      <c r="C4" s="1" t="s">
        <v>108</v>
      </c>
      <c r="D4" s="98" t="n">
        <v>874.97099538563</v>
      </c>
    </row>
    <row r="5" customFormat="false" ht="14.65" hidden="false" customHeight="false" outlineLevel="0" collapsed="false">
      <c r="A5" s="1" t="n">
        <v>24</v>
      </c>
      <c r="B5" s="1" t="s">
        <v>111</v>
      </c>
      <c r="C5" s="99" t="s">
        <v>112</v>
      </c>
      <c r="D5" s="98" t="n">
        <v>708.828168362627</v>
      </c>
    </row>
    <row r="6" customFormat="false" ht="14.65" hidden="false" customHeight="false" outlineLevel="0" collapsed="false">
      <c r="A6" s="1" t="n">
        <v>36</v>
      </c>
      <c r="B6" s="1" t="s">
        <v>113</v>
      </c>
      <c r="C6" s="1" t="s">
        <v>108</v>
      </c>
      <c r="D6" s="98" t="n">
        <v>584.609022556391</v>
      </c>
    </row>
    <row r="7" customFormat="false" ht="14.65" hidden="false" customHeight="false" outlineLevel="0" collapsed="false">
      <c r="A7" s="1" t="n">
        <v>37</v>
      </c>
      <c r="B7" s="1" t="s">
        <v>114</v>
      </c>
      <c r="C7" s="1" t="s">
        <v>108</v>
      </c>
      <c r="D7" s="98" t="n">
        <v>584.430954587581</v>
      </c>
    </row>
    <row r="8" customFormat="false" ht="14.65" hidden="false" customHeight="false" outlineLevel="0" collapsed="false">
      <c r="A8" s="1" t="n">
        <v>45</v>
      </c>
      <c r="B8" s="1" t="s">
        <v>115</v>
      </c>
      <c r="C8" s="1" t="s">
        <v>108</v>
      </c>
      <c r="D8" s="98" t="n">
        <v>463.483754512635</v>
      </c>
    </row>
    <row r="9" customFormat="false" ht="14.65" hidden="false" customHeight="false" outlineLevel="0" collapsed="false">
      <c r="A9" s="1" t="n">
        <v>51</v>
      </c>
      <c r="B9" s="1" t="s">
        <v>116</v>
      </c>
      <c r="C9" s="1" t="s">
        <v>108</v>
      </c>
      <c r="D9" s="98" t="n">
        <v>411.612434631028</v>
      </c>
    </row>
    <row r="10" customFormat="false" ht="14.65" hidden="false" customHeight="false" outlineLevel="0" collapsed="false">
      <c r="A10" s="1" t="n">
        <v>59</v>
      </c>
      <c r="B10" s="1" t="s">
        <v>117</v>
      </c>
      <c r="C10" s="1" t="s">
        <v>108</v>
      </c>
      <c r="D10" s="98" t="n">
        <v>343.663428174879</v>
      </c>
    </row>
    <row r="11" customFormat="false" ht="14.65" hidden="false" customHeight="false" outlineLevel="0" collapsed="false">
      <c r="A11" s="1" t="n">
        <v>62</v>
      </c>
      <c r="B11" s="1" t="s">
        <v>118</v>
      </c>
      <c r="C11" s="1" t="s">
        <v>108</v>
      </c>
      <c r="D11" s="98" t="n">
        <v>338.772126144456</v>
      </c>
    </row>
    <row r="12" customFormat="false" ht="14.65" hidden="false" customHeight="false" outlineLevel="0" collapsed="false">
      <c r="A12" s="1" t="n">
        <v>63</v>
      </c>
      <c r="B12" s="1" t="s">
        <v>119</v>
      </c>
      <c r="C12" s="1" t="s">
        <v>108</v>
      </c>
      <c r="D12" s="98" t="n">
        <v>335.802217036173</v>
      </c>
    </row>
    <row r="13" customFormat="false" ht="14.65" hidden="false" customHeight="false" outlineLevel="0" collapsed="false">
      <c r="A13" s="1" t="n">
        <v>67</v>
      </c>
      <c r="B13" s="1" t="s">
        <v>120</v>
      </c>
      <c r="C13" s="1" t="s">
        <v>108</v>
      </c>
      <c r="D13" s="98" t="n">
        <v>309.561224489796</v>
      </c>
    </row>
    <row r="14" customFormat="false" ht="14.65" hidden="false" customHeight="false" outlineLevel="0" collapsed="false">
      <c r="A14" s="1" t="n">
        <v>69</v>
      </c>
      <c r="B14" s="1" t="s">
        <v>121</v>
      </c>
      <c r="C14" s="1" t="s">
        <v>108</v>
      </c>
      <c r="D14" s="98" t="n">
        <v>300.206623826001</v>
      </c>
    </row>
    <row r="15" customFormat="false" ht="14.65" hidden="false" customHeight="false" outlineLevel="0" collapsed="false">
      <c r="A15" s="1" t="n">
        <v>70</v>
      </c>
      <c r="B15" s="1" t="s">
        <v>122</v>
      </c>
      <c r="C15" s="1" t="s">
        <v>108</v>
      </c>
      <c r="D15" s="98" t="n">
        <v>299.934502320784</v>
      </c>
    </row>
    <row r="16" customFormat="false" ht="14.65" hidden="false" customHeight="false" outlineLevel="0" collapsed="false">
      <c r="A16" s="1" t="n">
        <v>78</v>
      </c>
      <c r="B16" s="1" t="s">
        <v>123</v>
      </c>
      <c r="C16" s="1" t="s">
        <v>108</v>
      </c>
      <c r="D16" s="98" t="n">
        <v>259.464803868888</v>
      </c>
    </row>
    <row r="17" customFormat="false" ht="14.65" hidden="false" customHeight="false" outlineLevel="0" collapsed="false">
      <c r="A17" s="1" t="n">
        <v>79</v>
      </c>
      <c r="B17" s="1" t="s">
        <v>124</v>
      </c>
      <c r="C17" s="1" t="s">
        <v>108</v>
      </c>
      <c r="D17" s="98" t="n">
        <v>254.061668681983</v>
      </c>
    </row>
    <row r="18" customFormat="false" ht="14.65" hidden="false" customHeight="false" outlineLevel="0" collapsed="false">
      <c r="A18" s="100" t="n">
        <v>88</v>
      </c>
      <c r="B18" s="100" t="s">
        <v>125</v>
      </c>
      <c r="C18" s="100" t="s">
        <v>108</v>
      </c>
      <c r="D18" s="18" t="n">
        <v>233.782238442822</v>
      </c>
    </row>
    <row r="22" customFormat="false" ht="14.65" hidden="false" customHeight="false" outlineLevel="0" collapsed="false"/>
    <row r="28" customFormat="false" ht="14.65" hidden="false" customHeight="false" outlineLevel="0" collapsed="false"/>
    <row r="29" customFormat="false" ht="14.65" hidden="false" customHeight="false" outlineLevel="0" collapsed="false"/>
    <row r="30" customFormat="false" ht="14.65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1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1T16:05:32Z</dcterms:created>
  <dc:creator>Simon Roux</dc:creator>
  <dc:description/>
  <dc:language>en-US</dc:language>
  <cp:lastModifiedBy>Simon Roux</cp:lastModifiedBy>
  <dcterms:modified xsi:type="dcterms:W3CDTF">2016-11-25T15:35:59Z</dcterms:modified>
  <cp:revision>78</cp:revision>
  <dc:subject/>
  <dc:title/>
</cp:coreProperties>
</file>